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8" uniqueCount="14">
  <si>
    <t xml:space="preserve">No.</t>
  </si>
  <si>
    <t xml:space="preserve">UID</t>
  </si>
  <si>
    <t xml:space="preserve">Age</t>
  </si>
  <si>
    <t xml:space="preserve">Tooth#48 </t>
  </si>
  <si>
    <t xml:space="preserve">Tooth#38 </t>
  </si>
  <si>
    <t xml:space="preserve">E</t>
  </si>
  <si>
    <t xml:space="preserve">F</t>
  </si>
  <si>
    <t xml:space="preserve">C</t>
  </si>
  <si>
    <t xml:space="preserve">D</t>
  </si>
  <si>
    <t xml:space="preserve">G</t>
  </si>
  <si>
    <t xml:space="preserve">H</t>
  </si>
  <si>
    <t xml:space="preserve">A</t>
  </si>
  <si>
    <t xml:space="preserve">B</t>
  </si>
  <si>
    <t xml:space="preserve">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02"/>
  <sheetViews>
    <sheetView showFormulas="false" showGridLines="true" showRowColHeaders="true" showZeros="true" rightToLeft="false" tabSelected="true" showOutlineSymbols="true" defaultGridColor="true" view="normal" topLeftCell="A20" colorId="64" zoomScale="100" zoomScaleNormal="100" zoomScalePageLayoutView="100" workbookViewId="0">
      <selection pane="topLeft" activeCell="Q42" activeCellId="0" sqref="Q42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1" width="14.41"/>
    <col collapsed="false" customWidth="true" hidden="false" outlineLevel="0" max="3" min="3" style="2" width="9.14"/>
    <col collapsed="false" customWidth="true" hidden="false" outlineLevel="0" max="5" min="4" style="1" width="9.14"/>
  </cols>
  <sheetData>
    <row r="1" customFormat="false" ht="15" hidden="false" customHeight="false" outlineLevel="0" collapsed="false">
      <c r="A1" s="3" t="s">
        <v>0</v>
      </c>
      <c r="B1" s="3" t="s">
        <v>1</v>
      </c>
      <c r="C1" s="4" t="s">
        <v>2</v>
      </c>
      <c r="D1" s="3" t="s">
        <v>3</v>
      </c>
      <c r="E1" s="3" t="s">
        <v>4</v>
      </c>
    </row>
    <row r="2" customFormat="false" ht="15" hidden="false" customHeight="false" outlineLevel="0" collapsed="false">
      <c r="A2" s="1" t="n">
        <v>1</v>
      </c>
      <c r="B2" s="1" t="n">
        <v>223</v>
      </c>
      <c r="C2" s="2" t="n">
        <v>14</v>
      </c>
      <c r="D2" s="1" t="s">
        <v>5</v>
      </c>
      <c r="E2" s="1" t="s">
        <v>5</v>
      </c>
    </row>
    <row r="3" customFormat="false" ht="15" hidden="false" customHeight="false" outlineLevel="0" collapsed="false">
      <c r="A3" s="1" t="n">
        <f aca="false">SUM(A2,1)</f>
        <v>2</v>
      </c>
      <c r="B3" s="1" t="n">
        <v>248</v>
      </c>
      <c r="C3" s="2" t="n">
        <v>14</v>
      </c>
      <c r="D3" s="1" t="s">
        <v>6</v>
      </c>
      <c r="E3" s="1" t="s">
        <v>6</v>
      </c>
    </row>
    <row r="4" customFormat="false" ht="15" hidden="false" customHeight="false" outlineLevel="0" collapsed="false">
      <c r="A4" s="1" t="n">
        <f aca="false">SUM(A3,1)</f>
        <v>3</v>
      </c>
      <c r="B4" s="1" t="n">
        <v>719</v>
      </c>
      <c r="C4" s="2" t="n">
        <v>14</v>
      </c>
      <c r="D4" s="1" t="s">
        <v>6</v>
      </c>
      <c r="E4" s="1" t="s">
        <v>6</v>
      </c>
    </row>
    <row r="5" customFormat="false" ht="15" hidden="false" customHeight="false" outlineLevel="0" collapsed="false">
      <c r="A5" s="1" t="n">
        <f aca="false">SUM(A4,1)</f>
        <v>4</v>
      </c>
      <c r="B5" s="1" t="n">
        <v>821</v>
      </c>
      <c r="C5" s="2" t="n">
        <v>14</v>
      </c>
      <c r="D5" s="1" t="s">
        <v>7</v>
      </c>
      <c r="E5" s="1" t="s">
        <v>7</v>
      </c>
    </row>
    <row r="6" customFormat="false" ht="15" hidden="false" customHeight="false" outlineLevel="0" collapsed="false">
      <c r="A6" s="1" t="n">
        <f aca="false">SUM(A5,1)</f>
        <v>5</v>
      </c>
      <c r="B6" s="1" t="n">
        <v>896</v>
      </c>
      <c r="C6" s="2" t="n">
        <v>14</v>
      </c>
      <c r="D6" s="1" t="s">
        <v>5</v>
      </c>
      <c r="E6" s="1" t="s">
        <v>5</v>
      </c>
    </row>
    <row r="7" customFormat="false" ht="15" hidden="false" customHeight="false" outlineLevel="0" collapsed="false">
      <c r="A7" s="1" t="n">
        <f aca="false">SUM(A6,1)</f>
        <v>6</v>
      </c>
      <c r="B7" s="1" t="n">
        <v>969</v>
      </c>
      <c r="C7" s="2" t="n">
        <v>14</v>
      </c>
      <c r="D7" s="1" t="s">
        <v>5</v>
      </c>
      <c r="E7" s="1" t="s">
        <v>5</v>
      </c>
    </row>
    <row r="8" customFormat="false" ht="15" hidden="false" customHeight="false" outlineLevel="0" collapsed="false">
      <c r="A8" s="1" t="n">
        <f aca="false">SUM(A7,1)</f>
        <v>7</v>
      </c>
      <c r="B8" s="1" t="n">
        <v>973</v>
      </c>
      <c r="C8" s="2" t="n">
        <v>14</v>
      </c>
      <c r="D8" s="1" t="s">
        <v>5</v>
      </c>
      <c r="E8" s="1" t="s">
        <v>5</v>
      </c>
    </row>
    <row r="9" customFormat="false" ht="15" hidden="false" customHeight="false" outlineLevel="0" collapsed="false">
      <c r="A9" s="1" t="n">
        <f aca="false">SUM(A8,1)</f>
        <v>8</v>
      </c>
      <c r="B9" s="1" t="n">
        <v>1008</v>
      </c>
      <c r="C9" s="2" t="n">
        <v>14</v>
      </c>
      <c r="D9" s="1" t="s">
        <v>5</v>
      </c>
      <c r="E9" s="1" t="s">
        <v>5</v>
      </c>
    </row>
    <row r="10" customFormat="false" ht="15" hidden="false" customHeight="false" outlineLevel="0" collapsed="false">
      <c r="A10" s="1" t="n">
        <f aca="false">SUM(A9,1)</f>
        <v>9</v>
      </c>
      <c r="B10" s="1" t="n">
        <v>1057</v>
      </c>
      <c r="C10" s="2" t="n">
        <v>14</v>
      </c>
      <c r="D10" s="1" t="s">
        <v>6</v>
      </c>
      <c r="E10" s="1" t="s">
        <v>6</v>
      </c>
    </row>
    <row r="11" customFormat="false" ht="15" hidden="false" customHeight="false" outlineLevel="0" collapsed="false">
      <c r="A11" s="1" t="n">
        <f aca="false">SUM(A10,1)</f>
        <v>10</v>
      </c>
      <c r="B11" s="1" t="n">
        <v>1072</v>
      </c>
      <c r="C11" s="2" t="n">
        <v>14</v>
      </c>
      <c r="D11" s="1" t="s">
        <v>6</v>
      </c>
      <c r="E11" s="1" t="s">
        <v>6</v>
      </c>
    </row>
    <row r="12" customFormat="false" ht="15" hidden="false" customHeight="false" outlineLevel="0" collapsed="false">
      <c r="A12" s="1" t="n">
        <f aca="false">SUM(A11,1)</f>
        <v>11</v>
      </c>
      <c r="B12" s="1" t="n">
        <v>604</v>
      </c>
      <c r="C12" s="2" t="n">
        <v>15</v>
      </c>
      <c r="D12" s="1" t="s">
        <v>5</v>
      </c>
      <c r="E12" s="1" t="s">
        <v>6</v>
      </c>
    </row>
    <row r="13" customFormat="false" ht="15" hidden="false" customHeight="false" outlineLevel="0" collapsed="false">
      <c r="A13" s="1" t="n">
        <f aca="false">SUM(A12,1)</f>
        <v>12</v>
      </c>
      <c r="B13" s="1" t="n">
        <v>648</v>
      </c>
      <c r="C13" s="2" t="n">
        <v>15</v>
      </c>
      <c r="D13" s="1" t="s">
        <v>5</v>
      </c>
      <c r="E13" s="1" t="s">
        <v>5</v>
      </c>
    </row>
    <row r="14" customFormat="false" ht="15" hidden="false" customHeight="false" outlineLevel="0" collapsed="false">
      <c r="A14" s="1" t="n">
        <f aca="false">SUM(A13,1)</f>
        <v>13</v>
      </c>
      <c r="B14" s="1" t="n">
        <v>649</v>
      </c>
      <c r="C14" s="2" t="n">
        <v>15</v>
      </c>
      <c r="D14" s="1" t="s">
        <v>6</v>
      </c>
      <c r="E14" s="1" t="s">
        <v>6</v>
      </c>
    </row>
    <row r="15" customFormat="false" ht="15" hidden="false" customHeight="false" outlineLevel="0" collapsed="false">
      <c r="A15" s="1" t="n">
        <f aca="false">SUM(A14,1)</f>
        <v>14</v>
      </c>
      <c r="B15" s="1" t="n">
        <v>660</v>
      </c>
      <c r="C15" s="2" t="n">
        <v>15</v>
      </c>
      <c r="D15" s="1" t="s">
        <v>5</v>
      </c>
      <c r="E15" s="1" t="s">
        <v>5</v>
      </c>
    </row>
    <row r="16" customFormat="false" ht="15" hidden="false" customHeight="false" outlineLevel="0" collapsed="false">
      <c r="A16" s="1" t="n">
        <f aca="false">SUM(A15,1)</f>
        <v>15</v>
      </c>
      <c r="B16" s="1" t="n">
        <v>683</v>
      </c>
      <c r="C16" s="2" t="n">
        <v>15</v>
      </c>
      <c r="D16" s="1" t="s">
        <v>5</v>
      </c>
      <c r="E16" s="1" t="s">
        <v>5</v>
      </c>
    </row>
    <row r="17" customFormat="false" ht="15" hidden="false" customHeight="false" outlineLevel="0" collapsed="false">
      <c r="A17" s="1" t="n">
        <f aca="false">SUM(A16,1)</f>
        <v>16</v>
      </c>
      <c r="B17" s="1" t="n">
        <v>1058</v>
      </c>
      <c r="C17" s="2" t="n">
        <v>15</v>
      </c>
      <c r="D17" s="1" t="s">
        <v>6</v>
      </c>
      <c r="E17" s="1" t="s">
        <v>6</v>
      </c>
    </row>
    <row r="18" customFormat="false" ht="15" hidden="false" customHeight="false" outlineLevel="0" collapsed="false">
      <c r="A18" s="1" t="n">
        <f aca="false">SUM(A17,1)</f>
        <v>17</v>
      </c>
      <c r="B18" s="1" t="n">
        <v>1262</v>
      </c>
      <c r="C18" s="2" t="n">
        <v>15</v>
      </c>
      <c r="D18" s="1" t="s">
        <v>5</v>
      </c>
      <c r="E18" s="1" t="s">
        <v>5</v>
      </c>
    </row>
    <row r="19" customFormat="false" ht="15" hidden="false" customHeight="false" outlineLevel="0" collapsed="false">
      <c r="A19" s="1" t="n">
        <f aca="false">SUM(A18,1)</f>
        <v>18</v>
      </c>
      <c r="B19" s="1" t="n">
        <v>1064</v>
      </c>
      <c r="C19" s="2" t="n">
        <v>16</v>
      </c>
      <c r="D19" s="1" t="s">
        <v>8</v>
      </c>
      <c r="E19" s="1" t="s">
        <v>8</v>
      </c>
    </row>
    <row r="20" customFormat="false" ht="15" hidden="false" customHeight="false" outlineLevel="0" collapsed="false">
      <c r="A20" s="1" t="n">
        <f aca="false">SUM(A19,1)</f>
        <v>19</v>
      </c>
      <c r="B20" s="1" t="n">
        <v>1071</v>
      </c>
      <c r="C20" s="2" t="n">
        <v>16</v>
      </c>
      <c r="D20" s="1" t="s">
        <v>6</v>
      </c>
      <c r="E20" s="1" t="s">
        <v>6</v>
      </c>
    </row>
    <row r="21" customFormat="false" ht="15" hidden="false" customHeight="false" outlineLevel="0" collapsed="false">
      <c r="A21" s="1" t="n">
        <f aca="false">SUM(A20,1)</f>
        <v>20</v>
      </c>
      <c r="B21" s="1" t="n">
        <v>1076</v>
      </c>
      <c r="C21" s="2" t="n">
        <v>16</v>
      </c>
      <c r="D21" s="1" t="s">
        <v>5</v>
      </c>
      <c r="E21" s="1" t="s">
        <v>6</v>
      </c>
    </row>
    <row r="22" customFormat="false" ht="15" hidden="false" customHeight="false" outlineLevel="0" collapsed="false">
      <c r="A22" s="1" t="n">
        <f aca="false">SUM(A21,1)</f>
        <v>21</v>
      </c>
      <c r="B22" s="1" t="n">
        <v>1231</v>
      </c>
      <c r="C22" s="2" t="n">
        <v>16</v>
      </c>
      <c r="D22" s="1" t="s">
        <v>9</v>
      </c>
      <c r="E22" s="1" t="s">
        <v>9</v>
      </c>
    </row>
    <row r="23" customFormat="false" ht="15" hidden="false" customHeight="false" outlineLevel="0" collapsed="false">
      <c r="A23" s="1" t="n">
        <f aca="false">SUM(A22,1)</f>
        <v>22</v>
      </c>
      <c r="B23" s="1" t="n">
        <v>1243</v>
      </c>
      <c r="C23" s="2" t="n">
        <v>16</v>
      </c>
      <c r="D23" s="1" t="s">
        <v>5</v>
      </c>
      <c r="E23" s="1" t="s">
        <v>5</v>
      </c>
    </row>
    <row r="24" customFormat="false" ht="15" hidden="false" customHeight="false" outlineLevel="0" collapsed="false">
      <c r="A24" s="1" t="n">
        <f aca="false">SUM(A23,1)</f>
        <v>23</v>
      </c>
      <c r="B24" s="1" t="n">
        <v>1268</v>
      </c>
      <c r="C24" s="2" t="n">
        <v>16</v>
      </c>
      <c r="D24" s="1" t="s">
        <v>5</v>
      </c>
      <c r="E24" s="1" t="s">
        <v>5</v>
      </c>
    </row>
    <row r="25" customFormat="false" ht="15" hidden="false" customHeight="false" outlineLevel="0" collapsed="false">
      <c r="A25" s="1" t="n">
        <f aca="false">SUM(A24,1)</f>
        <v>24</v>
      </c>
      <c r="B25" s="1" t="n">
        <v>1281</v>
      </c>
      <c r="C25" s="2" t="n">
        <v>16</v>
      </c>
      <c r="D25" s="1" t="s">
        <v>6</v>
      </c>
      <c r="E25" s="1" t="s">
        <v>6</v>
      </c>
    </row>
    <row r="26" customFormat="false" ht="15" hidden="false" customHeight="false" outlineLevel="0" collapsed="false">
      <c r="A26" s="1" t="n">
        <f aca="false">SUM(A25,1)</f>
        <v>25</v>
      </c>
      <c r="B26" s="1" t="n">
        <v>1306</v>
      </c>
      <c r="C26" s="2" t="n">
        <v>16</v>
      </c>
      <c r="D26" s="1" t="s">
        <v>5</v>
      </c>
      <c r="E26" s="1" t="s">
        <v>5</v>
      </c>
    </row>
    <row r="27" customFormat="false" ht="15" hidden="false" customHeight="false" outlineLevel="0" collapsed="false">
      <c r="A27" s="1" t="n">
        <f aca="false">SUM(A26,1)</f>
        <v>26</v>
      </c>
      <c r="B27" s="1" t="n">
        <v>1372</v>
      </c>
      <c r="C27" s="2" t="n">
        <v>16</v>
      </c>
      <c r="D27" s="1" t="s">
        <v>9</v>
      </c>
      <c r="E27" s="1" t="s">
        <v>6</v>
      </c>
    </row>
    <row r="28" customFormat="false" ht="15" hidden="false" customHeight="false" outlineLevel="0" collapsed="false">
      <c r="A28" s="1" t="n">
        <f aca="false">SUM(A27,1)</f>
        <v>27</v>
      </c>
      <c r="B28" s="1" t="n">
        <v>1391</v>
      </c>
      <c r="C28" s="2" t="n">
        <v>16</v>
      </c>
      <c r="D28" s="1" t="s">
        <v>5</v>
      </c>
      <c r="E28" s="1" t="s">
        <v>5</v>
      </c>
    </row>
    <row r="29" customFormat="false" ht="15" hidden="false" customHeight="false" outlineLevel="0" collapsed="false">
      <c r="A29" s="1" t="n">
        <f aca="false">SUM(A28,1)</f>
        <v>28</v>
      </c>
      <c r="B29" s="1" t="n">
        <v>1394</v>
      </c>
      <c r="C29" s="2" t="n">
        <v>16</v>
      </c>
      <c r="D29" s="1" t="s">
        <v>9</v>
      </c>
      <c r="E29" s="1" t="s">
        <v>9</v>
      </c>
    </row>
    <row r="30" customFormat="false" ht="15" hidden="false" customHeight="false" outlineLevel="0" collapsed="false">
      <c r="A30" s="1" t="n">
        <f aca="false">SUM(A29,1)</f>
        <v>29</v>
      </c>
      <c r="B30" s="1" t="n">
        <v>1402</v>
      </c>
      <c r="C30" s="2" t="n">
        <v>16</v>
      </c>
      <c r="D30" s="1" t="s">
        <v>6</v>
      </c>
      <c r="E30" s="1" t="s">
        <v>6</v>
      </c>
    </row>
    <row r="31" customFormat="false" ht="15" hidden="false" customHeight="false" outlineLevel="0" collapsed="false">
      <c r="A31" s="1" t="n">
        <f aca="false">SUM(A30,1)</f>
        <v>30</v>
      </c>
      <c r="B31" s="1" t="n">
        <v>1423</v>
      </c>
      <c r="C31" s="2" t="n">
        <v>16</v>
      </c>
      <c r="D31" s="1" t="s">
        <v>6</v>
      </c>
      <c r="E31" s="1" t="s">
        <v>6</v>
      </c>
    </row>
    <row r="32" customFormat="false" ht="15" hidden="false" customHeight="false" outlineLevel="0" collapsed="false">
      <c r="A32" s="1" t="n">
        <f aca="false">SUM(A31,1)</f>
        <v>31</v>
      </c>
      <c r="B32" s="1" t="n">
        <v>1649</v>
      </c>
      <c r="C32" s="2" t="n">
        <v>16</v>
      </c>
      <c r="D32" s="1" t="s">
        <v>6</v>
      </c>
      <c r="E32" s="1" t="s">
        <v>6</v>
      </c>
    </row>
    <row r="33" customFormat="false" ht="15" hidden="false" customHeight="false" outlineLevel="0" collapsed="false">
      <c r="A33" s="1" t="n">
        <f aca="false">SUM(A32,1)</f>
        <v>32</v>
      </c>
      <c r="B33" s="1" t="n">
        <v>1658</v>
      </c>
      <c r="C33" s="2" t="n">
        <v>16</v>
      </c>
      <c r="D33" s="1" t="s">
        <v>5</v>
      </c>
      <c r="E33" s="1" t="s">
        <v>5</v>
      </c>
    </row>
    <row r="34" customFormat="false" ht="15" hidden="false" customHeight="false" outlineLevel="0" collapsed="false">
      <c r="A34" s="1" t="n">
        <f aca="false">SUM(A33,1)</f>
        <v>33</v>
      </c>
      <c r="B34" s="1" t="n">
        <v>1074</v>
      </c>
      <c r="C34" s="2" t="n">
        <v>17</v>
      </c>
      <c r="D34" s="1" t="s">
        <v>6</v>
      </c>
      <c r="E34" s="1" t="s">
        <v>6</v>
      </c>
    </row>
    <row r="35" customFormat="false" ht="15" hidden="false" customHeight="false" outlineLevel="0" collapsed="false">
      <c r="A35" s="1" t="n">
        <f aca="false">SUM(A34,1)</f>
        <v>34</v>
      </c>
      <c r="B35" s="1" t="n">
        <v>1087</v>
      </c>
      <c r="C35" s="2" t="n">
        <v>17</v>
      </c>
      <c r="D35" s="1" t="s">
        <v>6</v>
      </c>
      <c r="E35" s="1" t="s">
        <v>6</v>
      </c>
    </row>
    <row r="36" customFormat="false" ht="15" hidden="false" customHeight="false" outlineLevel="0" collapsed="false">
      <c r="A36" s="1" t="n">
        <f aca="false">SUM(A35,1)</f>
        <v>35</v>
      </c>
      <c r="B36" s="1" t="n">
        <v>1220</v>
      </c>
      <c r="C36" s="2" t="n">
        <v>17</v>
      </c>
      <c r="D36" s="1" t="s">
        <v>6</v>
      </c>
      <c r="E36" s="1" t="s">
        <v>6</v>
      </c>
    </row>
    <row r="37" customFormat="false" ht="15" hidden="false" customHeight="false" outlineLevel="0" collapsed="false">
      <c r="A37" s="1" t="n">
        <f aca="false">SUM(A36,1)</f>
        <v>36</v>
      </c>
      <c r="B37" s="1" t="n">
        <v>1260</v>
      </c>
      <c r="C37" s="2" t="n">
        <v>17</v>
      </c>
      <c r="D37" s="1" t="s">
        <v>9</v>
      </c>
      <c r="E37" s="1" t="s">
        <v>9</v>
      </c>
    </row>
    <row r="38" customFormat="false" ht="15" hidden="false" customHeight="false" outlineLevel="0" collapsed="false">
      <c r="A38" s="1" t="n">
        <f aca="false">SUM(A37,1)</f>
        <v>37</v>
      </c>
      <c r="B38" s="1" t="n">
        <v>1266</v>
      </c>
      <c r="C38" s="2" t="n">
        <v>17</v>
      </c>
      <c r="D38" s="1" t="s">
        <v>5</v>
      </c>
      <c r="E38" s="1" t="s">
        <v>5</v>
      </c>
    </row>
    <row r="39" customFormat="false" ht="15" hidden="false" customHeight="false" outlineLevel="0" collapsed="false">
      <c r="A39" s="1" t="n">
        <f aca="false">SUM(A38,1)</f>
        <v>38</v>
      </c>
      <c r="B39" s="1" t="n">
        <v>1297</v>
      </c>
      <c r="C39" s="2" t="n">
        <v>17</v>
      </c>
      <c r="D39" s="1" t="s">
        <v>9</v>
      </c>
      <c r="E39" s="1" t="s">
        <v>6</v>
      </c>
    </row>
    <row r="40" customFormat="false" ht="15" hidden="false" customHeight="false" outlineLevel="0" collapsed="false">
      <c r="A40" s="1" t="n">
        <f aca="false">SUM(A39,1)</f>
        <v>39</v>
      </c>
      <c r="B40" s="1" t="n">
        <v>1411</v>
      </c>
      <c r="C40" s="2" t="n">
        <v>17</v>
      </c>
      <c r="D40" s="1" t="s">
        <v>9</v>
      </c>
      <c r="E40" s="1" t="s">
        <v>9</v>
      </c>
    </row>
    <row r="41" customFormat="false" ht="15" hidden="false" customHeight="false" outlineLevel="0" collapsed="false">
      <c r="A41" s="1" t="n">
        <f aca="false">SUM(A40,1)</f>
        <v>40</v>
      </c>
      <c r="B41" s="1" t="n">
        <v>1472</v>
      </c>
      <c r="C41" s="2" t="n">
        <v>17</v>
      </c>
      <c r="D41" s="1" t="s">
        <v>9</v>
      </c>
      <c r="E41" s="1" t="s">
        <v>9</v>
      </c>
    </row>
    <row r="42" customFormat="false" ht="15" hidden="false" customHeight="false" outlineLevel="0" collapsed="false">
      <c r="A42" s="1" t="n">
        <f aca="false">SUM(A41,1)</f>
        <v>41</v>
      </c>
      <c r="B42" s="1" t="n">
        <v>1473</v>
      </c>
      <c r="C42" s="2" t="n">
        <v>17</v>
      </c>
      <c r="D42" s="1" t="s">
        <v>6</v>
      </c>
      <c r="E42" s="1" t="s">
        <v>6</v>
      </c>
    </row>
    <row r="43" customFormat="false" ht="15" hidden="false" customHeight="false" outlineLevel="0" collapsed="false">
      <c r="A43" s="1" t="n">
        <f aca="false">SUM(A42,1)</f>
        <v>42</v>
      </c>
      <c r="B43" s="1" t="n">
        <v>1607</v>
      </c>
      <c r="C43" s="2" t="n">
        <v>17</v>
      </c>
      <c r="D43" s="1" t="s">
        <v>6</v>
      </c>
      <c r="E43" s="1" t="s">
        <v>6</v>
      </c>
    </row>
    <row r="44" customFormat="false" ht="15" hidden="false" customHeight="false" outlineLevel="0" collapsed="false">
      <c r="A44" s="1" t="n">
        <f aca="false">SUM(A43,1)</f>
        <v>43</v>
      </c>
      <c r="B44" s="1" t="n">
        <v>1620</v>
      </c>
      <c r="C44" s="2" t="n">
        <v>17</v>
      </c>
      <c r="D44" s="1" t="s">
        <v>9</v>
      </c>
      <c r="E44" s="1" t="s">
        <v>9</v>
      </c>
    </row>
    <row r="45" customFormat="false" ht="15" hidden="false" customHeight="false" outlineLevel="0" collapsed="false">
      <c r="A45" s="1" t="n">
        <f aca="false">SUM(A44,1)</f>
        <v>44</v>
      </c>
      <c r="B45" s="1" t="n">
        <v>361</v>
      </c>
      <c r="C45" s="2" t="n">
        <v>18</v>
      </c>
      <c r="D45" s="1" t="s">
        <v>10</v>
      </c>
      <c r="E45" s="1" t="s">
        <v>10</v>
      </c>
    </row>
    <row r="46" customFormat="false" ht="15" hidden="false" customHeight="false" outlineLevel="0" collapsed="false">
      <c r="A46" s="1" t="n">
        <f aca="false">SUM(A45,1)</f>
        <v>45</v>
      </c>
      <c r="B46" s="1" t="n">
        <v>372</v>
      </c>
      <c r="C46" s="2" t="n">
        <v>18</v>
      </c>
      <c r="D46" s="1" t="s">
        <v>10</v>
      </c>
      <c r="E46" s="1" t="s">
        <v>10</v>
      </c>
    </row>
    <row r="47" customFormat="false" ht="15" hidden="false" customHeight="false" outlineLevel="0" collapsed="false">
      <c r="A47" s="1" t="n">
        <f aca="false">SUM(A46,1)</f>
        <v>46</v>
      </c>
      <c r="B47" s="1" t="n">
        <v>382</v>
      </c>
      <c r="C47" s="2" t="n">
        <v>18</v>
      </c>
      <c r="D47" s="1" t="s">
        <v>9</v>
      </c>
      <c r="E47" s="1" t="s">
        <v>9</v>
      </c>
    </row>
    <row r="48" customFormat="false" ht="15" hidden="false" customHeight="false" outlineLevel="0" collapsed="false">
      <c r="A48" s="1" t="n">
        <f aca="false">SUM(A47,1)</f>
        <v>47</v>
      </c>
      <c r="B48" s="1" t="n">
        <v>409</v>
      </c>
      <c r="C48" s="2" t="n">
        <v>18</v>
      </c>
      <c r="D48" s="1" t="s">
        <v>9</v>
      </c>
      <c r="E48" s="1" t="s">
        <v>9</v>
      </c>
    </row>
    <row r="49" customFormat="false" ht="15" hidden="false" customHeight="false" outlineLevel="0" collapsed="false">
      <c r="A49" s="1" t="n">
        <f aca="false">SUM(A48,1)</f>
        <v>48</v>
      </c>
      <c r="B49" s="1" t="n">
        <v>413</v>
      </c>
      <c r="C49" s="2" t="n">
        <v>18</v>
      </c>
      <c r="D49" s="1" t="s">
        <v>6</v>
      </c>
      <c r="E49" s="1" t="s">
        <v>6</v>
      </c>
    </row>
    <row r="50" customFormat="false" ht="15" hidden="false" customHeight="false" outlineLevel="0" collapsed="false">
      <c r="A50" s="1" t="n">
        <f aca="false">SUM(A49,1)</f>
        <v>49</v>
      </c>
      <c r="B50" s="1" t="n">
        <v>432</v>
      </c>
      <c r="C50" s="2" t="n">
        <v>18</v>
      </c>
      <c r="D50" s="1" t="s">
        <v>6</v>
      </c>
      <c r="E50" s="1" t="s">
        <v>6</v>
      </c>
    </row>
    <row r="51" customFormat="false" ht="15" hidden="false" customHeight="false" outlineLevel="0" collapsed="false">
      <c r="A51" s="1" t="n">
        <f aca="false">SUM(A50,1)</f>
        <v>50</v>
      </c>
      <c r="B51" s="1" t="n">
        <v>437</v>
      </c>
      <c r="C51" s="2" t="n">
        <v>18</v>
      </c>
      <c r="D51" s="1" t="s">
        <v>6</v>
      </c>
      <c r="E51" s="1" t="s">
        <v>6</v>
      </c>
    </row>
    <row r="52" customFormat="false" ht="15" hidden="false" customHeight="false" outlineLevel="0" collapsed="false">
      <c r="A52" s="1" t="n">
        <f aca="false">SUM(A51,1)</f>
        <v>51</v>
      </c>
      <c r="B52" s="1" t="n">
        <v>443</v>
      </c>
      <c r="C52" s="2" t="n">
        <v>18</v>
      </c>
      <c r="D52" s="1" t="s">
        <v>10</v>
      </c>
      <c r="E52" s="1" t="s">
        <v>10</v>
      </c>
    </row>
    <row r="53" customFormat="false" ht="15" hidden="false" customHeight="false" outlineLevel="0" collapsed="false">
      <c r="A53" s="1" t="n">
        <f aca="false">SUM(A52,1)</f>
        <v>52</v>
      </c>
      <c r="B53" s="1" t="n">
        <v>448</v>
      </c>
      <c r="C53" s="2" t="n">
        <v>18</v>
      </c>
      <c r="D53" s="1" t="s">
        <v>9</v>
      </c>
      <c r="E53" s="1" t="s">
        <v>10</v>
      </c>
    </row>
    <row r="54" customFormat="false" ht="15" hidden="false" customHeight="false" outlineLevel="0" collapsed="false">
      <c r="A54" s="1" t="n">
        <f aca="false">SUM(A53,1)</f>
        <v>53</v>
      </c>
      <c r="B54" s="1" t="n">
        <v>451</v>
      </c>
      <c r="C54" s="2" t="n">
        <v>18</v>
      </c>
      <c r="D54" s="1" t="s">
        <v>9</v>
      </c>
      <c r="E54" s="1" t="s">
        <v>9</v>
      </c>
    </row>
    <row r="55" customFormat="false" ht="15" hidden="false" customHeight="false" outlineLevel="0" collapsed="false">
      <c r="A55" s="1" t="n">
        <f aca="false">SUM(A54,1)</f>
        <v>54</v>
      </c>
      <c r="B55" s="1" t="n">
        <v>731</v>
      </c>
      <c r="C55" s="2" t="n">
        <v>18</v>
      </c>
      <c r="D55" s="1" t="s">
        <v>9</v>
      </c>
      <c r="E55" s="1" t="s">
        <v>9</v>
      </c>
    </row>
    <row r="56" customFormat="false" ht="15" hidden="false" customHeight="false" outlineLevel="0" collapsed="false">
      <c r="A56" s="1" t="n">
        <f aca="false">SUM(A55,1)</f>
        <v>55</v>
      </c>
      <c r="B56" s="1" t="n">
        <v>733</v>
      </c>
      <c r="C56" s="2" t="n">
        <v>18</v>
      </c>
      <c r="D56" s="1" t="s">
        <v>9</v>
      </c>
      <c r="E56" s="1" t="s">
        <v>9</v>
      </c>
    </row>
    <row r="57" customFormat="false" ht="15" hidden="false" customHeight="false" outlineLevel="0" collapsed="false">
      <c r="A57" s="1" t="n">
        <f aca="false">SUM(A56,1)</f>
        <v>56</v>
      </c>
      <c r="B57" s="1" t="n">
        <v>738</v>
      </c>
      <c r="C57" s="2" t="n">
        <v>18</v>
      </c>
      <c r="D57" s="1" t="s">
        <v>6</v>
      </c>
      <c r="E57" s="1" t="s">
        <v>6</v>
      </c>
    </row>
    <row r="58" customFormat="false" ht="15" hidden="false" customHeight="false" outlineLevel="0" collapsed="false">
      <c r="A58" s="1" t="n">
        <f aca="false">SUM(A57,1)</f>
        <v>57</v>
      </c>
      <c r="B58" s="1" t="n">
        <v>752</v>
      </c>
      <c r="C58" s="2" t="n">
        <v>18</v>
      </c>
      <c r="D58" s="1" t="s">
        <v>9</v>
      </c>
      <c r="E58" s="1" t="s">
        <v>9</v>
      </c>
    </row>
    <row r="59" customFormat="false" ht="15" hidden="false" customHeight="false" outlineLevel="0" collapsed="false">
      <c r="A59" s="1" t="n">
        <f aca="false">SUM(A58,1)</f>
        <v>58</v>
      </c>
      <c r="B59" s="1" t="n">
        <v>1030</v>
      </c>
      <c r="C59" s="2" t="n">
        <v>18</v>
      </c>
      <c r="D59" s="1" t="s">
        <v>9</v>
      </c>
      <c r="E59" s="1" t="s">
        <v>9</v>
      </c>
    </row>
    <row r="60" customFormat="false" ht="15" hidden="false" customHeight="false" outlineLevel="0" collapsed="false">
      <c r="A60" s="1" t="n">
        <f aca="false">SUM(A59,1)</f>
        <v>59</v>
      </c>
      <c r="B60" s="1" t="n">
        <v>1060</v>
      </c>
      <c r="C60" s="2" t="n">
        <v>18</v>
      </c>
      <c r="D60" s="1" t="s">
        <v>9</v>
      </c>
      <c r="E60" s="1" t="s">
        <v>9</v>
      </c>
    </row>
    <row r="61" customFormat="false" ht="15" hidden="false" customHeight="false" outlineLevel="0" collapsed="false">
      <c r="A61" s="1" t="n">
        <f aca="false">SUM(A60,1)</f>
        <v>60</v>
      </c>
      <c r="B61" s="1" t="n">
        <v>1222</v>
      </c>
      <c r="C61" s="2" t="n">
        <v>18</v>
      </c>
      <c r="D61" s="1" t="s">
        <v>6</v>
      </c>
      <c r="E61" s="1" t="s">
        <v>6</v>
      </c>
    </row>
    <row r="62" customFormat="false" ht="15" hidden="false" customHeight="false" outlineLevel="0" collapsed="false">
      <c r="A62" s="1" t="n">
        <f aca="false">SUM(A61,1)</f>
        <v>61</v>
      </c>
      <c r="B62" s="1" t="n">
        <v>1224</v>
      </c>
      <c r="C62" s="2" t="n">
        <v>18</v>
      </c>
      <c r="D62" s="1" t="s">
        <v>10</v>
      </c>
      <c r="E62" s="1" t="s">
        <v>10</v>
      </c>
    </row>
    <row r="63" customFormat="false" ht="15" hidden="false" customHeight="false" outlineLevel="0" collapsed="false">
      <c r="A63" s="1" t="n">
        <f aca="false">SUM(A62,1)</f>
        <v>62</v>
      </c>
      <c r="B63" s="1" t="n">
        <v>450</v>
      </c>
      <c r="C63" s="2" t="n">
        <v>19</v>
      </c>
      <c r="D63" s="1" t="s">
        <v>9</v>
      </c>
      <c r="E63" s="1" t="s">
        <v>9</v>
      </c>
    </row>
    <row r="64" customFormat="false" ht="15" hidden="false" customHeight="false" outlineLevel="0" collapsed="false">
      <c r="A64" s="1" t="n">
        <f aca="false">SUM(A63,1)</f>
        <v>63</v>
      </c>
      <c r="B64" s="1" t="n">
        <v>452</v>
      </c>
      <c r="C64" s="2" t="n">
        <v>19</v>
      </c>
      <c r="D64" s="1" t="s">
        <v>9</v>
      </c>
      <c r="E64" s="1" t="s">
        <v>9</v>
      </c>
    </row>
    <row r="65" customFormat="false" ht="15" hidden="false" customHeight="false" outlineLevel="0" collapsed="false">
      <c r="A65" s="1" t="n">
        <f aca="false">SUM(A64,1)</f>
        <v>64</v>
      </c>
      <c r="B65" s="1" t="n">
        <v>725</v>
      </c>
      <c r="C65" s="2" t="n">
        <v>19</v>
      </c>
      <c r="D65" s="1" t="s">
        <v>9</v>
      </c>
      <c r="E65" s="1" t="s">
        <v>9</v>
      </c>
    </row>
    <row r="66" customFormat="false" ht="15" hidden="false" customHeight="false" outlineLevel="0" collapsed="false">
      <c r="A66" s="1" t="n">
        <f aca="false">SUM(A65,1)</f>
        <v>65</v>
      </c>
      <c r="B66" s="1" t="n">
        <v>735</v>
      </c>
      <c r="C66" s="2" t="n">
        <v>19</v>
      </c>
      <c r="D66" s="1" t="s">
        <v>10</v>
      </c>
      <c r="E66" s="1" t="s">
        <v>10</v>
      </c>
    </row>
    <row r="67" customFormat="false" ht="15" hidden="false" customHeight="false" outlineLevel="0" collapsed="false">
      <c r="A67" s="1" t="n">
        <f aca="false">SUM(A66,1)</f>
        <v>66</v>
      </c>
      <c r="B67" s="1" t="n">
        <v>1263</v>
      </c>
      <c r="C67" s="2" t="n">
        <v>19</v>
      </c>
      <c r="D67" s="1" t="s">
        <v>9</v>
      </c>
      <c r="E67" s="1" t="s">
        <v>9</v>
      </c>
    </row>
    <row r="68" customFormat="false" ht="15" hidden="false" customHeight="false" outlineLevel="0" collapsed="false">
      <c r="A68" s="1" t="n">
        <f aca="false">SUM(A67,1)</f>
        <v>67</v>
      </c>
      <c r="B68" s="1" t="n">
        <v>1401</v>
      </c>
      <c r="C68" s="2" t="n">
        <v>19</v>
      </c>
      <c r="D68" s="1" t="s">
        <v>9</v>
      </c>
      <c r="E68" s="1" t="s">
        <v>9</v>
      </c>
    </row>
    <row r="69" customFormat="false" ht="15" hidden="false" customHeight="false" outlineLevel="0" collapsed="false">
      <c r="A69" s="1" t="n">
        <f aca="false">SUM(A68,1)</f>
        <v>68</v>
      </c>
      <c r="B69" s="1" t="n">
        <v>1629</v>
      </c>
      <c r="C69" s="2" t="n">
        <v>19</v>
      </c>
      <c r="D69" s="1" t="s">
        <v>9</v>
      </c>
      <c r="E69" s="1" t="s">
        <v>9</v>
      </c>
    </row>
    <row r="70" customFormat="false" ht="15" hidden="false" customHeight="false" outlineLevel="0" collapsed="false">
      <c r="A70" s="1" t="n">
        <f aca="false">SUM(A69,1)</f>
        <v>69</v>
      </c>
      <c r="B70" s="1" t="n">
        <v>1714</v>
      </c>
      <c r="C70" s="2" t="n">
        <v>19</v>
      </c>
      <c r="D70" s="1" t="s">
        <v>10</v>
      </c>
      <c r="E70" s="1" t="s">
        <v>10</v>
      </c>
    </row>
    <row r="71" customFormat="false" ht="15" hidden="false" customHeight="false" outlineLevel="0" collapsed="false">
      <c r="A71" s="1" t="n">
        <f aca="false">SUM(A70,1)</f>
        <v>70</v>
      </c>
      <c r="B71" s="1" t="n">
        <v>1722</v>
      </c>
      <c r="C71" s="2" t="n">
        <v>19</v>
      </c>
      <c r="D71" s="1" t="s">
        <v>9</v>
      </c>
      <c r="E71" s="1" t="s">
        <v>9</v>
      </c>
    </row>
    <row r="72" customFormat="false" ht="15" hidden="false" customHeight="false" outlineLevel="0" collapsed="false">
      <c r="A72" s="1" t="n">
        <f aca="false">SUM(A71,1)</f>
        <v>71</v>
      </c>
      <c r="B72" s="1" t="n">
        <v>1732</v>
      </c>
      <c r="C72" s="2" t="n">
        <v>19</v>
      </c>
      <c r="D72" s="1" t="s">
        <v>6</v>
      </c>
      <c r="E72" s="1" t="s">
        <v>6</v>
      </c>
    </row>
    <row r="73" customFormat="false" ht="15" hidden="false" customHeight="false" outlineLevel="0" collapsed="false">
      <c r="A73" s="1" t="n">
        <f aca="false">SUM(A72,1)</f>
        <v>72</v>
      </c>
      <c r="B73" s="1" t="n">
        <v>1786</v>
      </c>
      <c r="C73" s="2" t="n">
        <v>19</v>
      </c>
      <c r="D73" s="1" t="s">
        <v>9</v>
      </c>
      <c r="E73" s="1" t="s">
        <v>9</v>
      </c>
    </row>
    <row r="74" customFormat="false" ht="15" hidden="false" customHeight="false" outlineLevel="0" collapsed="false">
      <c r="A74" s="1" t="n">
        <f aca="false">SUM(A73,1)</f>
        <v>73</v>
      </c>
      <c r="B74" s="1" t="n">
        <v>1789</v>
      </c>
      <c r="C74" s="2" t="n">
        <v>19</v>
      </c>
      <c r="D74" s="1" t="s">
        <v>9</v>
      </c>
      <c r="E74" s="1" t="s">
        <v>9</v>
      </c>
    </row>
    <row r="75" customFormat="false" ht="15" hidden="false" customHeight="false" outlineLevel="0" collapsed="false">
      <c r="A75" s="1" t="n">
        <f aca="false">SUM(A74,1)</f>
        <v>74</v>
      </c>
      <c r="B75" s="1" t="n">
        <v>1802</v>
      </c>
      <c r="C75" s="2" t="n">
        <v>19</v>
      </c>
      <c r="D75" s="1" t="s">
        <v>10</v>
      </c>
      <c r="E75" s="1" t="s">
        <v>10</v>
      </c>
    </row>
    <row r="76" customFormat="false" ht="15" hidden="false" customHeight="false" outlineLevel="0" collapsed="false">
      <c r="A76" s="1" t="n">
        <f aca="false">SUM(A75,1)</f>
        <v>75</v>
      </c>
      <c r="B76" s="1" t="n">
        <v>1814</v>
      </c>
      <c r="C76" s="2" t="n">
        <v>19</v>
      </c>
      <c r="D76" s="1" t="s">
        <v>9</v>
      </c>
      <c r="E76" s="1" t="s">
        <v>9</v>
      </c>
    </row>
    <row r="77" customFormat="false" ht="15" hidden="false" customHeight="false" outlineLevel="0" collapsed="false">
      <c r="A77" s="1" t="n">
        <f aca="false">SUM(A76,1)</f>
        <v>76</v>
      </c>
      <c r="B77" s="1" t="n">
        <v>1815</v>
      </c>
      <c r="C77" s="2" t="n">
        <v>19</v>
      </c>
      <c r="D77" s="1" t="s">
        <v>9</v>
      </c>
      <c r="E77" s="1" t="s">
        <v>9</v>
      </c>
    </row>
    <row r="78" customFormat="false" ht="15" hidden="false" customHeight="false" outlineLevel="0" collapsed="false">
      <c r="A78" s="1" t="n">
        <f aca="false">SUM(A77,1)</f>
        <v>77</v>
      </c>
      <c r="B78" s="1" t="n">
        <v>1819</v>
      </c>
      <c r="C78" s="2" t="n">
        <v>19</v>
      </c>
      <c r="D78" s="1" t="s">
        <v>9</v>
      </c>
      <c r="E78" s="1" t="s">
        <v>9</v>
      </c>
    </row>
    <row r="79" customFormat="false" ht="15" hidden="false" customHeight="false" outlineLevel="0" collapsed="false">
      <c r="A79" s="1" t="n">
        <f aca="false">SUM(A78,1)</f>
        <v>78</v>
      </c>
      <c r="B79" s="1" t="n">
        <v>480</v>
      </c>
      <c r="C79" s="2" t="n">
        <v>20</v>
      </c>
      <c r="D79" s="1" t="s">
        <v>10</v>
      </c>
      <c r="E79" s="1" t="s">
        <v>10</v>
      </c>
    </row>
    <row r="80" customFormat="false" ht="15" hidden="false" customHeight="false" outlineLevel="0" collapsed="false">
      <c r="A80" s="1" t="n">
        <f aca="false">SUM(A79,1)</f>
        <v>79</v>
      </c>
      <c r="B80" s="1" t="n">
        <v>499</v>
      </c>
      <c r="C80" s="2" t="n">
        <v>20</v>
      </c>
      <c r="D80" s="1" t="s">
        <v>10</v>
      </c>
      <c r="E80" s="1" t="s">
        <v>10</v>
      </c>
    </row>
    <row r="81" customFormat="false" ht="15" hidden="false" customHeight="false" outlineLevel="0" collapsed="false">
      <c r="A81" s="1" t="n">
        <f aca="false">SUM(A80,1)</f>
        <v>80</v>
      </c>
      <c r="B81" s="1" t="n">
        <v>1221</v>
      </c>
      <c r="C81" s="2" t="n">
        <v>20</v>
      </c>
      <c r="D81" s="1" t="s">
        <v>9</v>
      </c>
      <c r="E81" s="1" t="s">
        <v>9</v>
      </c>
    </row>
    <row r="82" customFormat="false" ht="15" hidden="false" customHeight="false" outlineLevel="0" collapsed="false">
      <c r="A82" s="1" t="n">
        <f aca="false">SUM(A81,1)</f>
        <v>81</v>
      </c>
      <c r="B82" s="1" t="n">
        <v>1636</v>
      </c>
      <c r="C82" s="2" t="n">
        <v>20</v>
      </c>
      <c r="D82" s="1" t="s">
        <v>9</v>
      </c>
      <c r="E82" s="1" t="s">
        <v>9</v>
      </c>
    </row>
    <row r="83" customFormat="false" ht="15" hidden="false" customHeight="false" outlineLevel="0" collapsed="false">
      <c r="A83" s="1" t="n">
        <f aca="false">SUM(A82,1)</f>
        <v>82</v>
      </c>
      <c r="B83" s="1" t="n">
        <v>1643</v>
      </c>
      <c r="C83" s="2" t="n">
        <v>20</v>
      </c>
      <c r="D83" s="1" t="s">
        <v>9</v>
      </c>
      <c r="E83" s="1" t="s">
        <v>9</v>
      </c>
    </row>
    <row r="84" customFormat="false" ht="15" hidden="false" customHeight="false" outlineLevel="0" collapsed="false">
      <c r="A84" s="1" t="n">
        <f aca="false">SUM(A83,1)</f>
        <v>83</v>
      </c>
      <c r="B84" s="1" t="n">
        <v>1673</v>
      </c>
      <c r="C84" s="2" t="n">
        <v>20</v>
      </c>
      <c r="D84" s="1" t="s">
        <v>10</v>
      </c>
      <c r="E84" s="1" t="s">
        <v>10</v>
      </c>
    </row>
    <row r="85" customFormat="false" ht="15" hidden="false" customHeight="false" outlineLevel="0" collapsed="false">
      <c r="A85" s="1" t="n">
        <f aca="false">SUM(A84,1)</f>
        <v>84</v>
      </c>
      <c r="B85" s="1" t="n">
        <v>1720</v>
      </c>
      <c r="C85" s="2" t="n">
        <v>21</v>
      </c>
      <c r="D85" s="1" t="s">
        <v>10</v>
      </c>
      <c r="E85" s="1" t="s">
        <v>10</v>
      </c>
    </row>
    <row r="86" customFormat="false" ht="15" hidden="false" customHeight="false" outlineLevel="0" collapsed="false">
      <c r="A86" s="1" t="n">
        <f aca="false">SUM(A85,1)</f>
        <v>85</v>
      </c>
      <c r="B86" s="1" t="n">
        <v>1738</v>
      </c>
      <c r="C86" s="2" t="n">
        <v>21</v>
      </c>
      <c r="D86" s="1" t="s">
        <v>10</v>
      </c>
      <c r="E86" s="1" t="s">
        <v>10</v>
      </c>
    </row>
    <row r="87" customFormat="false" ht="15" hidden="false" customHeight="false" outlineLevel="0" collapsed="false">
      <c r="A87" s="1" t="n">
        <f aca="false">SUM(A86,1)</f>
        <v>86</v>
      </c>
      <c r="B87" s="1" t="n">
        <v>1740</v>
      </c>
      <c r="C87" s="2" t="n">
        <v>21</v>
      </c>
      <c r="D87" s="1" t="s">
        <v>10</v>
      </c>
      <c r="E87" s="1" t="s">
        <v>9</v>
      </c>
    </row>
    <row r="88" customFormat="false" ht="15" hidden="false" customHeight="false" outlineLevel="0" collapsed="false">
      <c r="A88" s="1" t="n">
        <f aca="false">SUM(A87,1)</f>
        <v>87</v>
      </c>
      <c r="B88" s="1" t="n">
        <v>1749</v>
      </c>
      <c r="C88" s="2" t="n">
        <v>21</v>
      </c>
      <c r="D88" s="1" t="s">
        <v>9</v>
      </c>
      <c r="E88" s="1" t="s">
        <v>9</v>
      </c>
    </row>
    <row r="89" customFormat="false" ht="15" hidden="false" customHeight="false" outlineLevel="0" collapsed="false">
      <c r="A89" s="1" t="n">
        <f aca="false">SUM(A88,1)</f>
        <v>88</v>
      </c>
      <c r="B89" s="1" t="n">
        <v>1758</v>
      </c>
      <c r="C89" s="2" t="n">
        <v>21</v>
      </c>
      <c r="D89" s="1" t="s">
        <v>9</v>
      </c>
      <c r="E89" s="1" t="s">
        <v>9</v>
      </c>
    </row>
    <row r="90" customFormat="false" ht="15" hidden="false" customHeight="false" outlineLevel="0" collapsed="false">
      <c r="A90" s="1" t="n">
        <f aca="false">SUM(A89,1)</f>
        <v>89</v>
      </c>
      <c r="B90" s="1" t="n">
        <v>1759</v>
      </c>
      <c r="C90" s="2" t="n">
        <v>21</v>
      </c>
      <c r="D90" s="1" t="s">
        <v>9</v>
      </c>
      <c r="E90" s="1" t="s">
        <v>9</v>
      </c>
    </row>
    <row r="91" customFormat="false" ht="15" hidden="false" customHeight="false" outlineLevel="0" collapsed="false">
      <c r="A91" s="1" t="n">
        <f aca="false">SUM(A90,1)</f>
        <v>90</v>
      </c>
      <c r="B91" s="1" t="n">
        <v>1763</v>
      </c>
      <c r="C91" s="2" t="n">
        <v>21</v>
      </c>
      <c r="D91" s="1" t="s">
        <v>10</v>
      </c>
      <c r="E91" s="1" t="s">
        <v>10</v>
      </c>
    </row>
    <row r="92" customFormat="false" ht="15" hidden="false" customHeight="false" outlineLevel="0" collapsed="false">
      <c r="A92" s="1" t="n">
        <f aca="false">SUM(A91,1)</f>
        <v>91</v>
      </c>
      <c r="B92" s="1" t="n">
        <v>1767</v>
      </c>
      <c r="C92" s="2" t="n">
        <v>21</v>
      </c>
      <c r="D92" s="1" t="s">
        <v>10</v>
      </c>
      <c r="E92" s="1" t="s">
        <v>10</v>
      </c>
    </row>
    <row r="93" customFormat="false" ht="15" hidden="false" customHeight="false" outlineLevel="0" collapsed="false">
      <c r="A93" s="1" t="n">
        <f aca="false">SUM(A92,1)</f>
        <v>92</v>
      </c>
      <c r="B93" s="1" t="n">
        <v>1770</v>
      </c>
      <c r="C93" s="2" t="n">
        <v>21</v>
      </c>
      <c r="D93" s="1" t="s">
        <v>9</v>
      </c>
      <c r="E93" s="1" t="s">
        <v>9</v>
      </c>
    </row>
    <row r="94" customFormat="false" ht="15" hidden="false" customHeight="false" outlineLevel="0" collapsed="false">
      <c r="A94" s="1" t="n">
        <f aca="false">SUM(A93,1)</f>
        <v>93</v>
      </c>
      <c r="B94" s="1" t="n">
        <v>1794</v>
      </c>
      <c r="C94" s="2" t="n">
        <v>21</v>
      </c>
      <c r="D94" s="1" t="s">
        <v>10</v>
      </c>
      <c r="E94" s="1" t="s">
        <v>10</v>
      </c>
    </row>
    <row r="95" customFormat="false" ht="15" hidden="false" customHeight="false" outlineLevel="0" collapsed="false">
      <c r="A95" s="1" t="n">
        <f aca="false">SUM(A94,1)</f>
        <v>94</v>
      </c>
      <c r="B95" s="1" t="n">
        <v>1801</v>
      </c>
      <c r="C95" s="2" t="n">
        <v>21</v>
      </c>
      <c r="D95" s="1" t="s">
        <v>10</v>
      </c>
      <c r="E95" s="1" t="s">
        <v>10</v>
      </c>
    </row>
    <row r="96" customFormat="false" ht="15" hidden="false" customHeight="false" outlineLevel="0" collapsed="false">
      <c r="A96" s="1" t="n">
        <f aca="false">SUM(A95,1)</f>
        <v>95</v>
      </c>
      <c r="B96" s="1" t="n">
        <v>1804</v>
      </c>
      <c r="C96" s="2" t="n">
        <v>21</v>
      </c>
      <c r="D96" s="1" t="s">
        <v>10</v>
      </c>
      <c r="E96" s="1" t="s">
        <v>10</v>
      </c>
    </row>
    <row r="97" customFormat="false" ht="15" hidden="false" customHeight="false" outlineLevel="0" collapsed="false">
      <c r="A97" s="1" t="n">
        <f aca="false">SUM(A96,1)</f>
        <v>96</v>
      </c>
      <c r="B97" s="1" t="n">
        <v>1</v>
      </c>
      <c r="C97" s="2" t="n">
        <v>22</v>
      </c>
      <c r="D97" s="1" t="s">
        <v>10</v>
      </c>
      <c r="E97" s="1" t="s">
        <v>10</v>
      </c>
    </row>
    <row r="98" customFormat="false" ht="15" hidden="false" customHeight="false" outlineLevel="0" collapsed="false">
      <c r="A98" s="1" t="n">
        <f aca="false">SUM(A97,1)</f>
        <v>97</v>
      </c>
      <c r="B98" s="1" t="n">
        <v>1664</v>
      </c>
      <c r="C98" s="2" t="n">
        <v>22</v>
      </c>
      <c r="D98" s="1" t="s">
        <v>9</v>
      </c>
      <c r="E98" s="1" t="s">
        <v>10</v>
      </c>
    </row>
    <row r="99" customFormat="false" ht="15" hidden="false" customHeight="false" outlineLevel="0" collapsed="false">
      <c r="A99" s="1" t="n">
        <f aca="false">SUM(A98,1)</f>
        <v>98</v>
      </c>
      <c r="B99" s="1" t="n">
        <v>1671</v>
      </c>
      <c r="C99" s="2" t="n">
        <v>22</v>
      </c>
      <c r="D99" s="1" t="s">
        <v>9</v>
      </c>
      <c r="E99" s="1" t="s">
        <v>9</v>
      </c>
    </row>
    <row r="100" customFormat="false" ht="15" hidden="false" customHeight="false" outlineLevel="0" collapsed="false">
      <c r="A100" s="1" t="n">
        <f aca="false">SUM(A99,1)</f>
        <v>99</v>
      </c>
      <c r="B100" s="1" t="n">
        <v>1678</v>
      </c>
      <c r="C100" s="2" t="n">
        <v>22</v>
      </c>
      <c r="D100" s="1" t="s">
        <v>10</v>
      </c>
      <c r="E100" s="1" t="s">
        <v>10</v>
      </c>
    </row>
    <row r="101" customFormat="false" ht="15" hidden="false" customHeight="false" outlineLevel="0" collapsed="false">
      <c r="A101" s="1" t="n">
        <f aca="false">SUM(A100,1)</f>
        <v>100</v>
      </c>
      <c r="B101" s="1" t="n">
        <v>1723</v>
      </c>
      <c r="C101" s="2" t="n">
        <v>22</v>
      </c>
      <c r="D101" s="1" t="s">
        <v>10</v>
      </c>
      <c r="E101" s="1" t="s">
        <v>10</v>
      </c>
    </row>
    <row r="102" customFormat="false" ht="15" hidden="false" customHeight="false" outlineLevel="0" collapsed="false">
      <c r="A102" s="1" t="n">
        <f aca="false">SUM(A101,1)</f>
        <v>101</v>
      </c>
      <c r="B102" s="1" t="n">
        <v>1730</v>
      </c>
      <c r="C102" s="2" t="n">
        <v>22</v>
      </c>
      <c r="D102" s="1" t="s">
        <v>10</v>
      </c>
      <c r="E102" s="1" t="s">
        <v>10</v>
      </c>
    </row>
    <row r="103" customFormat="false" ht="15" hidden="false" customHeight="false" outlineLevel="0" collapsed="false">
      <c r="A103" s="1" t="n">
        <f aca="false">SUM(A102,1)</f>
        <v>102</v>
      </c>
      <c r="B103" s="1" t="n">
        <v>1737</v>
      </c>
      <c r="C103" s="2" t="n">
        <v>22</v>
      </c>
      <c r="D103" s="1" t="s">
        <v>10</v>
      </c>
      <c r="E103" s="1" t="s">
        <v>10</v>
      </c>
    </row>
    <row r="104" customFormat="false" ht="15" hidden="false" customHeight="false" outlineLevel="0" collapsed="false">
      <c r="A104" s="1" t="n">
        <f aca="false">SUM(A103,1)</f>
        <v>103</v>
      </c>
      <c r="B104" s="1" t="n">
        <v>1746</v>
      </c>
      <c r="C104" s="2" t="n">
        <v>22</v>
      </c>
      <c r="D104" s="1" t="s">
        <v>10</v>
      </c>
      <c r="E104" s="1" t="s">
        <v>10</v>
      </c>
    </row>
    <row r="105" customFormat="false" ht="15" hidden="false" customHeight="false" outlineLevel="0" collapsed="false">
      <c r="A105" s="1" t="n">
        <f aca="false">SUM(A104,1)</f>
        <v>104</v>
      </c>
      <c r="B105" s="1" t="n">
        <v>1747</v>
      </c>
      <c r="C105" s="2" t="n">
        <v>22</v>
      </c>
      <c r="D105" s="1" t="s">
        <v>10</v>
      </c>
      <c r="E105" s="1" t="s">
        <v>10</v>
      </c>
    </row>
    <row r="106" customFormat="false" ht="15" hidden="false" customHeight="false" outlineLevel="0" collapsed="false">
      <c r="A106" s="1" t="n">
        <f aca="false">SUM(A105,1)</f>
        <v>105</v>
      </c>
      <c r="B106" s="1" t="n">
        <v>1750</v>
      </c>
      <c r="C106" s="2" t="n">
        <v>22</v>
      </c>
      <c r="D106" s="1" t="s">
        <v>10</v>
      </c>
      <c r="E106" s="1" t="s">
        <v>10</v>
      </c>
    </row>
    <row r="107" customFormat="false" ht="15" hidden="false" customHeight="false" outlineLevel="0" collapsed="false">
      <c r="A107" s="1" t="n">
        <f aca="false">SUM(A106,1)</f>
        <v>106</v>
      </c>
      <c r="B107" s="1" t="n">
        <v>1751</v>
      </c>
      <c r="C107" s="2" t="n">
        <v>22</v>
      </c>
      <c r="D107" s="1" t="s">
        <v>10</v>
      </c>
      <c r="E107" s="1" t="s">
        <v>10</v>
      </c>
    </row>
    <row r="108" customFormat="false" ht="15" hidden="false" customHeight="false" outlineLevel="0" collapsed="false">
      <c r="A108" s="1" t="n">
        <f aca="false">SUM(A107,1)</f>
        <v>107</v>
      </c>
      <c r="B108" s="1" t="n">
        <v>1753</v>
      </c>
      <c r="C108" s="2" t="n">
        <v>22</v>
      </c>
      <c r="D108" s="1" t="s">
        <v>10</v>
      </c>
      <c r="E108" s="1" t="s">
        <v>10</v>
      </c>
    </row>
    <row r="109" customFormat="false" ht="15" hidden="false" customHeight="false" outlineLevel="0" collapsed="false">
      <c r="A109" s="1" t="n">
        <f aca="false">SUM(A108,1)</f>
        <v>108</v>
      </c>
      <c r="B109" s="1" t="n">
        <v>1777</v>
      </c>
      <c r="C109" s="2" t="n">
        <v>22</v>
      </c>
      <c r="D109" s="1" t="s">
        <v>10</v>
      </c>
      <c r="E109" s="1" t="s">
        <v>10</v>
      </c>
    </row>
    <row r="110" customFormat="false" ht="15" hidden="false" customHeight="false" outlineLevel="0" collapsed="false">
      <c r="A110" s="1" t="n">
        <f aca="false">SUM(A109,1)</f>
        <v>109</v>
      </c>
      <c r="B110" s="1" t="n">
        <v>1779</v>
      </c>
      <c r="C110" s="2" t="n">
        <v>22</v>
      </c>
      <c r="D110" s="1" t="s">
        <v>10</v>
      </c>
      <c r="E110" s="1" t="s">
        <v>10</v>
      </c>
    </row>
    <row r="111" customFormat="false" ht="15" hidden="false" customHeight="false" outlineLevel="0" collapsed="false">
      <c r="A111" s="1" t="n">
        <f aca="false">SUM(A110,1)</f>
        <v>110</v>
      </c>
      <c r="B111" s="1" t="n">
        <v>665</v>
      </c>
      <c r="C111" s="2" t="n">
        <v>14</v>
      </c>
      <c r="D111" s="1" t="s">
        <v>8</v>
      </c>
      <c r="E111" s="1" t="s">
        <v>8</v>
      </c>
    </row>
    <row r="112" customFormat="false" ht="15" hidden="false" customHeight="false" outlineLevel="0" collapsed="false">
      <c r="A112" s="1" t="n">
        <f aca="false">SUM(A111,1)</f>
        <v>111</v>
      </c>
      <c r="B112" s="1" t="n">
        <v>892</v>
      </c>
      <c r="C112" s="2" t="n">
        <v>14</v>
      </c>
      <c r="D112" s="1" t="s">
        <v>6</v>
      </c>
      <c r="E112" s="1" t="s">
        <v>6</v>
      </c>
    </row>
    <row r="113" customFormat="false" ht="15" hidden="false" customHeight="false" outlineLevel="0" collapsed="false">
      <c r="A113" s="1" t="n">
        <f aca="false">SUM(A112,1)</f>
        <v>112</v>
      </c>
      <c r="B113" s="1" t="n">
        <v>903</v>
      </c>
      <c r="C113" s="2" t="n">
        <v>14</v>
      </c>
      <c r="D113" s="1" t="s">
        <v>8</v>
      </c>
      <c r="E113" s="1" t="s">
        <v>5</v>
      </c>
    </row>
    <row r="114" customFormat="false" ht="15" hidden="false" customHeight="false" outlineLevel="0" collapsed="false">
      <c r="A114" s="1" t="n">
        <f aca="false">SUM(A113,1)</f>
        <v>113</v>
      </c>
      <c r="B114" s="1" t="n">
        <v>953</v>
      </c>
      <c r="C114" s="2" t="n">
        <v>14</v>
      </c>
      <c r="D114" s="1" t="s">
        <v>5</v>
      </c>
      <c r="E114" s="1" t="s">
        <v>5</v>
      </c>
    </row>
    <row r="115" customFormat="false" ht="15" hidden="false" customHeight="false" outlineLevel="0" collapsed="false">
      <c r="A115" s="1" t="n">
        <f aca="false">SUM(A114,1)</f>
        <v>114</v>
      </c>
      <c r="B115" s="1" t="n">
        <v>1055</v>
      </c>
      <c r="C115" s="2" t="n">
        <v>14</v>
      </c>
      <c r="D115" s="1" t="s">
        <v>6</v>
      </c>
      <c r="E115" s="1" t="s">
        <v>5</v>
      </c>
    </row>
    <row r="116" customFormat="false" ht="15" hidden="false" customHeight="false" outlineLevel="0" collapsed="false">
      <c r="A116" s="1" t="n">
        <f aca="false">SUM(A115,1)</f>
        <v>115</v>
      </c>
      <c r="B116" s="1" t="n">
        <v>1056</v>
      </c>
      <c r="C116" s="2" t="n">
        <v>14</v>
      </c>
      <c r="D116" s="1" t="s">
        <v>6</v>
      </c>
      <c r="E116" s="1" t="s">
        <v>6</v>
      </c>
    </row>
    <row r="117" customFormat="false" ht="15" hidden="false" customHeight="false" outlineLevel="0" collapsed="false">
      <c r="A117" s="1" t="n">
        <f aca="false">SUM(A116,1)</f>
        <v>116</v>
      </c>
      <c r="B117" s="1" t="n">
        <v>1144</v>
      </c>
      <c r="C117" s="2" t="n">
        <v>14</v>
      </c>
      <c r="D117" s="1" t="s">
        <v>6</v>
      </c>
      <c r="E117" s="1" t="s">
        <v>6</v>
      </c>
    </row>
    <row r="118" customFormat="false" ht="15" hidden="false" customHeight="false" outlineLevel="0" collapsed="false">
      <c r="A118" s="1" t="n">
        <f aca="false">SUM(A117,1)</f>
        <v>117</v>
      </c>
      <c r="B118" s="1" t="n">
        <v>1210</v>
      </c>
      <c r="C118" s="2" t="n">
        <v>14</v>
      </c>
      <c r="D118" s="1" t="s">
        <v>5</v>
      </c>
      <c r="E118" s="1" t="s">
        <v>5</v>
      </c>
    </row>
    <row r="119" customFormat="false" ht="15" hidden="false" customHeight="false" outlineLevel="0" collapsed="false">
      <c r="A119" s="1" t="n">
        <f aca="false">SUM(A118,1)</f>
        <v>118</v>
      </c>
      <c r="B119" s="1" t="n">
        <v>1252</v>
      </c>
      <c r="C119" s="2" t="n">
        <v>14</v>
      </c>
      <c r="D119" s="1" t="s">
        <v>5</v>
      </c>
      <c r="E119" s="1" t="s">
        <v>5</v>
      </c>
    </row>
    <row r="120" customFormat="false" ht="15" hidden="false" customHeight="false" outlineLevel="0" collapsed="false">
      <c r="A120" s="1" t="n">
        <f aca="false">SUM(A119,1)</f>
        <v>119</v>
      </c>
      <c r="B120" s="1" t="n">
        <v>1275</v>
      </c>
      <c r="C120" s="2" t="n">
        <v>14</v>
      </c>
      <c r="D120" s="1" t="s">
        <v>5</v>
      </c>
      <c r="E120" s="1" t="s">
        <v>5</v>
      </c>
    </row>
    <row r="121" customFormat="false" ht="15" hidden="false" customHeight="false" outlineLevel="0" collapsed="false">
      <c r="A121" s="1" t="n">
        <f aca="false">SUM(A120,1)</f>
        <v>120</v>
      </c>
      <c r="B121" s="1" t="n">
        <v>1305</v>
      </c>
      <c r="C121" s="2" t="n">
        <v>14</v>
      </c>
      <c r="D121" s="1" t="s">
        <v>5</v>
      </c>
      <c r="E121" s="1" t="s">
        <v>5</v>
      </c>
    </row>
    <row r="122" customFormat="false" ht="15" hidden="false" customHeight="false" outlineLevel="0" collapsed="false">
      <c r="A122" s="1" t="n">
        <f aca="false">SUM(A121,1)</f>
        <v>121</v>
      </c>
      <c r="B122" s="1" t="n">
        <v>1362</v>
      </c>
      <c r="C122" s="2" t="n">
        <v>14</v>
      </c>
      <c r="D122" s="1" t="s">
        <v>8</v>
      </c>
      <c r="E122" s="1" t="s">
        <v>8</v>
      </c>
    </row>
    <row r="123" customFormat="false" ht="15" hidden="false" customHeight="false" outlineLevel="0" collapsed="false">
      <c r="A123" s="1" t="n">
        <f aca="false">SUM(A122,1)</f>
        <v>122</v>
      </c>
      <c r="B123" s="1" t="n">
        <v>1419</v>
      </c>
      <c r="C123" s="2" t="n">
        <v>14</v>
      </c>
      <c r="D123" s="1" t="s">
        <v>5</v>
      </c>
      <c r="E123" s="1" t="s">
        <v>5</v>
      </c>
    </row>
    <row r="124" customFormat="false" ht="15" hidden="false" customHeight="false" outlineLevel="0" collapsed="false">
      <c r="A124" s="1" t="n">
        <f aca="false">SUM(A123,1)</f>
        <v>123</v>
      </c>
      <c r="B124" s="1" t="n">
        <v>539</v>
      </c>
      <c r="C124" s="2" t="n">
        <v>15</v>
      </c>
      <c r="D124" s="1" t="s">
        <v>5</v>
      </c>
      <c r="E124" s="1" t="s">
        <v>5</v>
      </c>
    </row>
    <row r="125" customFormat="false" ht="15" hidden="false" customHeight="false" outlineLevel="0" collapsed="false">
      <c r="A125" s="1" t="n">
        <f aca="false">SUM(A124,1)</f>
        <v>124</v>
      </c>
      <c r="B125" s="1" t="n">
        <v>612</v>
      </c>
      <c r="C125" s="2" t="n">
        <v>15</v>
      </c>
      <c r="D125" s="1" t="s">
        <v>6</v>
      </c>
      <c r="E125" s="1" t="s">
        <v>6</v>
      </c>
    </row>
    <row r="126" customFormat="false" ht="15" hidden="false" customHeight="false" outlineLevel="0" collapsed="false">
      <c r="A126" s="1" t="n">
        <f aca="false">SUM(A125,1)</f>
        <v>125</v>
      </c>
      <c r="B126" s="1" t="n">
        <v>754</v>
      </c>
      <c r="C126" s="2" t="n">
        <v>15</v>
      </c>
      <c r="D126" s="1" t="s">
        <v>6</v>
      </c>
      <c r="E126" s="1" t="s">
        <v>6</v>
      </c>
    </row>
    <row r="127" customFormat="false" ht="15" hidden="false" customHeight="false" outlineLevel="0" collapsed="false">
      <c r="A127" s="1" t="n">
        <f aca="false">SUM(A126,1)</f>
        <v>126</v>
      </c>
      <c r="B127" s="1" t="n">
        <v>1105</v>
      </c>
      <c r="C127" s="2" t="n">
        <v>15</v>
      </c>
      <c r="D127" s="1" t="s">
        <v>5</v>
      </c>
      <c r="E127" s="1" t="s">
        <v>5</v>
      </c>
    </row>
    <row r="128" customFormat="false" ht="15" hidden="false" customHeight="false" outlineLevel="0" collapsed="false">
      <c r="A128" s="1" t="n">
        <f aca="false">SUM(A127,1)</f>
        <v>127</v>
      </c>
      <c r="B128" s="1" t="n">
        <v>1272</v>
      </c>
      <c r="C128" s="2" t="n">
        <v>15</v>
      </c>
      <c r="D128" s="1" t="s">
        <v>5</v>
      </c>
      <c r="E128" s="1" t="s">
        <v>5</v>
      </c>
    </row>
    <row r="129" customFormat="false" ht="15" hidden="false" customHeight="false" outlineLevel="0" collapsed="false">
      <c r="A129" s="1" t="n">
        <f aca="false">SUM(A128,1)</f>
        <v>128</v>
      </c>
      <c r="B129" s="1" t="n">
        <v>1278</v>
      </c>
      <c r="C129" s="2" t="n">
        <v>15</v>
      </c>
      <c r="D129" s="1" t="s">
        <v>5</v>
      </c>
      <c r="E129" s="1" t="s">
        <v>5</v>
      </c>
    </row>
    <row r="130" customFormat="false" ht="15" hidden="false" customHeight="false" outlineLevel="0" collapsed="false">
      <c r="A130" s="1" t="n">
        <f aca="false">SUM(A129,1)</f>
        <v>129</v>
      </c>
      <c r="B130" s="1" t="n">
        <v>1294</v>
      </c>
      <c r="C130" s="2" t="n">
        <v>15</v>
      </c>
      <c r="D130" s="1" t="s">
        <v>6</v>
      </c>
      <c r="E130" s="1" t="s">
        <v>6</v>
      </c>
    </row>
    <row r="131" customFormat="false" ht="15" hidden="false" customHeight="false" outlineLevel="0" collapsed="false">
      <c r="A131" s="1" t="n">
        <f aca="false">SUM(A130,1)</f>
        <v>130</v>
      </c>
      <c r="B131" s="1" t="n">
        <v>1300</v>
      </c>
      <c r="C131" s="2" t="n">
        <v>15</v>
      </c>
      <c r="D131" s="1" t="s">
        <v>9</v>
      </c>
      <c r="E131" s="1" t="s">
        <v>6</v>
      </c>
    </row>
    <row r="132" customFormat="false" ht="15" hidden="false" customHeight="false" outlineLevel="0" collapsed="false">
      <c r="A132" s="1" t="n">
        <f aca="false">SUM(A131,1)</f>
        <v>131</v>
      </c>
      <c r="B132" s="1" t="n">
        <v>1432</v>
      </c>
      <c r="C132" s="2" t="n">
        <v>15</v>
      </c>
      <c r="D132" s="1" t="s">
        <v>6</v>
      </c>
      <c r="E132" s="1" t="s">
        <v>6</v>
      </c>
    </row>
    <row r="133" customFormat="false" ht="15" hidden="false" customHeight="false" outlineLevel="0" collapsed="false">
      <c r="A133" s="1" t="n">
        <f aca="false">SUM(A132,1)</f>
        <v>132</v>
      </c>
      <c r="B133" s="1" t="n">
        <v>1480</v>
      </c>
      <c r="C133" s="2" t="n">
        <v>15</v>
      </c>
      <c r="D133" s="1" t="s">
        <v>9</v>
      </c>
      <c r="E133" s="1" t="s">
        <v>9</v>
      </c>
    </row>
    <row r="134" customFormat="false" ht="15" hidden="false" customHeight="false" outlineLevel="0" collapsed="false">
      <c r="A134" s="1" t="n">
        <f aca="false">SUM(A133,1)</f>
        <v>133</v>
      </c>
      <c r="B134" s="1" t="n">
        <v>1610</v>
      </c>
      <c r="C134" s="2" t="n">
        <v>15</v>
      </c>
      <c r="D134" s="1" t="s">
        <v>5</v>
      </c>
      <c r="E134" s="1" t="s">
        <v>5</v>
      </c>
    </row>
    <row r="135" customFormat="false" ht="15" hidden="false" customHeight="false" outlineLevel="0" collapsed="false">
      <c r="A135" s="1" t="n">
        <f aca="false">SUM(A134,1)</f>
        <v>134</v>
      </c>
      <c r="B135" s="1" t="n">
        <v>575</v>
      </c>
      <c r="C135" s="2" t="n">
        <v>16</v>
      </c>
      <c r="D135" s="1" t="s">
        <v>5</v>
      </c>
      <c r="E135" s="1" t="s">
        <v>5</v>
      </c>
    </row>
    <row r="136" customFormat="false" ht="15" hidden="false" customHeight="false" outlineLevel="0" collapsed="false">
      <c r="A136" s="1" t="n">
        <f aca="false">SUM(A135,1)</f>
        <v>135</v>
      </c>
      <c r="B136" s="1" t="n">
        <v>611</v>
      </c>
      <c r="C136" s="2" t="n">
        <v>16</v>
      </c>
      <c r="D136" s="1" t="s">
        <v>6</v>
      </c>
      <c r="E136" s="1" t="s">
        <v>6</v>
      </c>
    </row>
    <row r="137" customFormat="false" ht="15" hidden="false" customHeight="false" outlineLevel="0" collapsed="false">
      <c r="A137" s="1" t="n">
        <f aca="false">SUM(A136,1)</f>
        <v>136</v>
      </c>
      <c r="B137" s="1" t="n">
        <v>629</v>
      </c>
      <c r="C137" s="2" t="n">
        <v>16</v>
      </c>
      <c r="D137" s="1" t="s">
        <v>5</v>
      </c>
      <c r="E137" s="1" t="s">
        <v>6</v>
      </c>
    </row>
    <row r="138" customFormat="false" ht="15" hidden="false" customHeight="false" outlineLevel="0" collapsed="false">
      <c r="A138" s="1" t="n">
        <f aca="false">SUM(A137,1)</f>
        <v>137</v>
      </c>
      <c r="B138" s="1" t="n">
        <v>1068</v>
      </c>
      <c r="C138" s="2" t="n">
        <v>16</v>
      </c>
      <c r="D138" s="1" t="s">
        <v>6</v>
      </c>
      <c r="E138" s="1" t="s">
        <v>6</v>
      </c>
    </row>
    <row r="139" customFormat="false" ht="15" hidden="false" customHeight="false" outlineLevel="0" collapsed="false">
      <c r="A139" s="1" t="n">
        <f aca="false">SUM(A138,1)</f>
        <v>138</v>
      </c>
      <c r="B139" s="1" t="n">
        <v>1077</v>
      </c>
      <c r="C139" s="2" t="n">
        <v>16</v>
      </c>
      <c r="D139" s="1" t="s">
        <v>6</v>
      </c>
      <c r="E139" s="1" t="s">
        <v>6</v>
      </c>
    </row>
    <row r="140" customFormat="false" ht="15" hidden="false" customHeight="false" outlineLevel="0" collapsed="false">
      <c r="A140" s="1" t="n">
        <f aca="false">SUM(A139,1)</f>
        <v>139</v>
      </c>
      <c r="B140" s="1" t="n">
        <v>1223</v>
      </c>
      <c r="C140" s="2" t="n">
        <v>16</v>
      </c>
      <c r="D140" s="1" t="s">
        <v>6</v>
      </c>
      <c r="E140" s="1" t="s">
        <v>6</v>
      </c>
    </row>
    <row r="141" customFormat="false" ht="15" hidden="false" customHeight="false" outlineLevel="0" collapsed="false">
      <c r="A141" s="1" t="n">
        <f aca="false">SUM(A140,1)</f>
        <v>140</v>
      </c>
      <c r="B141" s="1" t="n">
        <v>1226</v>
      </c>
      <c r="C141" s="2" t="n">
        <v>16</v>
      </c>
      <c r="D141" s="1" t="s">
        <v>9</v>
      </c>
      <c r="E141" s="1" t="s">
        <v>9</v>
      </c>
    </row>
    <row r="142" customFormat="false" ht="15" hidden="false" customHeight="false" outlineLevel="0" collapsed="false">
      <c r="A142" s="1" t="n">
        <f aca="false">SUM(A141,1)</f>
        <v>141</v>
      </c>
      <c r="B142" s="1" t="n">
        <v>1256</v>
      </c>
      <c r="C142" s="2" t="n">
        <v>16</v>
      </c>
      <c r="D142" s="1" t="s">
        <v>9</v>
      </c>
      <c r="E142" s="1" t="s">
        <v>9</v>
      </c>
    </row>
    <row r="143" customFormat="false" ht="15" hidden="false" customHeight="false" outlineLevel="0" collapsed="false">
      <c r="A143" s="1" t="n">
        <f aca="false">SUM(A142,1)</f>
        <v>142</v>
      </c>
      <c r="B143" s="1" t="n">
        <v>1259</v>
      </c>
      <c r="C143" s="2" t="n">
        <v>16</v>
      </c>
      <c r="D143" s="1" t="s">
        <v>6</v>
      </c>
      <c r="E143" s="1" t="s">
        <v>6</v>
      </c>
    </row>
    <row r="144" customFormat="false" ht="15" hidden="false" customHeight="false" outlineLevel="0" collapsed="false">
      <c r="A144" s="1" t="n">
        <f aca="false">SUM(A143,1)</f>
        <v>143</v>
      </c>
      <c r="B144" s="1" t="n">
        <v>1284</v>
      </c>
      <c r="C144" s="2" t="n">
        <v>16</v>
      </c>
      <c r="D144" s="1" t="s">
        <v>6</v>
      </c>
      <c r="E144" s="1" t="s">
        <v>6</v>
      </c>
    </row>
    <row r="145" customFormat="false" ht="15" hidden="false" customHeight="false" outlineLevel="0" collapsed="false">
      <c r="A145" s="1" t="n">
        <f aca="false">SUM(A144,1)</f>
        <v>144</v>
      </c>
      <c r="B145" s="1" t="n">
        <v>440</v>
      </c>
      <c r="C145" s="2" t="n">
        <v>17</v>
      </c>
      <c r="D145" s="1" t="s">
        <v>9</v>
      </c>
      <c r="E145" s="1" t="s">
        <v>9</v>
      </c>
    </row>
    <row r="146" customFormat="false" ht="15" hidden="false" customHeight="false" outlineLevel="0" collapsed="false">
      <c r="A146" s="1" t="n">
        <f aca="false">SUM(A145,1)</f>
        <v>145</v>
      </c>
      <c r="B146" s="1" t="n">
        <v>441</v>
      </c>
      <c r="C146" s="2" t="n">
        <v>17</v>
      </c>
      <c r="D146" s="1" t="s">
        <v>5</v>
      </c>
      <c r="E146" s="1" t="s">
        <v>6</v>
      </c>
    </row>
    <row r="147" customFormat="false" ht="15" hidden="false" customHeight="false" outlineLevel="0" collapsed="false">
      <c r="A147" s="1" t="n">
        <f aca="false">SUM(A146,1)</f>
        <v>146</v>
      </c>
      <c r="B147" s="1" t="n">
        <v>468</v>
      </c>
      <c r="C147" s="2" t="n">
        <v>17</v>
      </c>
      <c r="D147" s="1" t="s">
        <v>9</v>
      </c>
      <c r="E147" s="1" t="s">
        <v>9</v>
      </c>
    </row>
    <row r="148" customFormat="false" ht="15" hidden="false" customHeight="false" outlineLevel="0" collapsed="false">
      <c r="A148" s="1" t="n">
        <f aca="false">SUM(A147,1)</f>
        <v>147</v>
      </c>
      <c r="B148" s="1" t="n">
        <v>483</v>
      </c>
      <c r="C148" s="2" t="n">
        <v>17</v>
      </c>
      <c r="D148" s="1" t="s">
        <v>6</v>
      </c>
      <c r="E148" s="1" t="s">
        <v>5</v>
      </c>
    </row>
    <row r="149" customFormat="false" ht="15" hidden="false" customHeight="false" outlineLevel="0" collapsed="false">
      <c r="A149" s="1" t="n">
        <f aca="false">SUM(A148,1)</f>
        <v>148</v>
      </c>
      <c r="B149" s="1" t="n">
        <v>490</v>
      </c>
      <c r="C149" s="2" t="n">
        <v>17</v>
      </c>
      <c r="D149" s="1" t="s">
        <v>9</v>
      </c>
      <c r="E149" s="1" t="s">
        <v>9</v>
      </c>
    </row>
    <row r="150" customFormat="false" ht="15" hidden="false" customHeight="false" outlineLevel="0" collapsed="false">
      <c r="A150" s="1" t="n">
        <f aca="false">SUM(A149,1)</f>
        <v>149</v>
      </c>
      <c r="B150" s="1" t="n">
        <v>786</v>
      </c>
      <c r="C150" s="2" t="n">
        <v>17</v>
      </c>
      <c r="D150" s="1" t="s">
        <v>6</v>
      </c>
      <c r="E150" s="1" t="s">
        <v>6</v>
      </c>
    </row>
    <row r="151" customFormat="false" ht="15" hidden="false" customHeight="false" outlineLevel="0" collapsed="false">
      <c r="A151" s="1" t="n">
        <f aca="false">SUM(A150,1)</f>
        <v>150</v>
      </c>
      <c r="B151" s="1" t="n">
        <v>1070</v>
      </c>
      <c r="C151" s="2" t="n">
        <v>17</v>
      </c>
      <c r="D151" s="1" t="s">
        <v>6</v>
      </c>
      <c r="E151" s="1" t="s">
        <v>6</v>
      </c>
    </row>
    <row r="152" customFormat="false" ht="15" hidden="false" customHeight="false" outlineLevel="0" collapsed="false">
      <c r="A152" s="1" t="n">
        <f aca="false">SUM(A151,1)</f>
        <v>151</v>
      </c>
      <c r="B152" s="1" t="n">
        <v>1092</v>
      </c>
      <c r="C152" s="2" t="n">
        <v>17</v>
      </c>
      <c r="D152" s="1" t="s">
        <v>9</v>
      </c>
      <c r="E152" s="1" t="s">
        <v>9</v>
      </c>
    </row>
    <row r="153" customFormat="false" ht="15" hidden="false" customHeight="false" outlineLevel="0" collapsed="false">
      <c r="A153" s="1" t="n">
        <f aca="false">SUM(A152,1)</f>
        <v>152</v>
      </c>
      <c r="B153" s="1" t="n">
        <v>1153</v>
      </c>
      <c r="C153" s="2" t="n">
        <v>17</v>
      </c>
      <c r="D153" s="1" t="s">
        <v>9</v>
      </c>
      <c r="E153" s="1" t="s">
        <v>9</v>
      </c>
    </row>
    <row r="154" customFormat="false" ht="15" hidden="false" customHeight="false" outlineLevel="0" collapsed="false">
      <c r="A154" s="1" t="n">
        <f aca="false">SUM(A153,1)</f>
        <v>153</v>
      </c>
      <c r="B154" s="1" t="n">
        <v>1237</v>
      </c>
      <c r="C154" s="2" t="n">
        <v>17</v>
      </c>
      <c r="D154" s="1" t="s">
        <v>6</v>
      </c>
      <c r="E154" s="1" t="s">
        <v>6</v>
      </c>
    </row>
    <row r="155" customFormat="false" ht="15" hidden="false" customHeight="false" outlineLevel="0" collapsed="false">
      <c r="A155" s="1" t="n">
        <f aca="false">SUM(A154,1)</f>
        <v>154</v>
      </c>
      <c r="B155" s="1" t="n">
        <v>1293</v>
      </c>
      <c r="C155" s="2" t="n">
        <v>17</v>
      </c>
      <c r="D155" s="1" t="s">
        <v>9</v>
      </c>
      <c r="E155" s="1" t="s">
        <v>9</v>
      </c>
    </row>
    <row r="156" customFormat="false" ht="15" hidden="false" customHeight="false" outlineLevel="0" collapsed="false">
      <c r="A156" s="1" t="n">
        <f aca="false">SUM(A155,1)</f>
        <v>155</v>
      </c>
      <c r="B156" s="1" t="n">
        <v>1363</v>
      </c>
      <c r="C156" s="2" t="n">
        <v>17</v>
      </c>
      <c r="D156" s="1" t="s">
        <v>6</v>
      </c>
      <c r="E156" s="1" t="s">
        <v>6</v>
      </c>
    </row>
    <row r="157" customFormat="false" ht="15" hidden="false" customHeight="false" outlineLevel="0" collapsed="false">
      <c r="A157" s="1" t="n">
        <f aca="false">SUM(A156,1)</f>
        <v>156</v>
      </c>
      <c r="B157" s="1" t="n">
        <v>1413</v>
      </c>
      <c r="C157" s="2" t="n">
        <v>17</v>
      </c>
      <c r="D157" s="1" t="s">
        <v>6</v>
      </c>
      <c r="E157" s="1" t="s">
        <v>6</v>
      </c>
    </row>
    <row r="158" customFormat="false" ht="15" hidden="false" customHeight="false" outlineLevel="0" collapsed="false">
      <c r="A158" s="1" t="n">
        <f aca="false">SUM(A157,1)</f>
        <v>157</v>
      </c>
      <c r="B158" s="1" t="n">
        <v>1415</v>
      </c>
      <c r="C158" s="2" t="n">
        <v>17</v>
      </c>
      <c r="D158" s="1" t="s">
        <v>6</v>
      </c>
      <c r="E158" s="1" t="s">
        <v>6</v>
      </c>
    </row>
    <row r="159" customFormat="false" ht="15" hidden="false" customHeight="false" outlineLevel="0" collapsed="false">
      <c r="A159" s="1" t="n">
        <f aca="false">SUM(A158,1)</f>
        <v>158</v>
      </c>
      <c r="B159" s="1" t="n">
        <v>1416</v>
      </c>
      <c r="C159" s="2" t="n">
        <v>17</v>
      </c>
      <c r="D159" s="1" t="s">
        <v>9</v>
      </c>
      <c r="E159" s="1" t="s">
        <v>9</v>
      </c>
    </row>
    <row r="160" customFormat="false" ht="15" hidden="false" customHeight="false" outlineLevel="0" collapsed="false">
      <c r="A160" s="1" t="n">
        <f aca="false">SUM(A159,1)</f>
        <v>159</v>
      </c>
      <c r="B160" s="1" t="n">
        <v>1421</v>
      </c>
      <c r="C160" s="2" t="n">
        <v>17</v>
      </c>
      <c r="D160" s="1" t="s">
        <v>9</v>
      </c>
      <c r="E160" s="1" t="s">
        <v>9</v>
      </c>
    </row>
    <row r="161" customFormat="false" ht="15" hidden="false" customHeight="false" outlineLevel="0" collapsed="false">
      <c r="A161" s="1" t="n">
        <f aca="false">SUM(A160,1)</f>
        <v>160</v>
      </c>
      <c r="B161" s="1" t="n">
        <v>705</v>
      </c>
      <c r="C161" s="2" t="n">
        <v>18</v>
      </c>
      <c r="D161" s="1" t="s">
        <v>6</v>
      </c>
      <c r="E161" s="1" t="s">
        <v>6</v>
      </c>
    </row>
    <row r="162" customFormat="false" ht="15" hidden="false" customHeight="false" outlineLevel="0" collapsed="false">
      <c r="A162" s="1" t="n">
        <f aca="false">SUM(A161,1)</f>
        <v>161</v>
      </c>
      <c r="B162" s="1" t="n">
        <v>708</v>
      </c>
      <c r="C162" s="2" t="n">
        <v>18</v>
      </c>
      <c r="D162" s="1" t="s">
        <v>9</v>
      </c>
      <c r="E162" s="1" t="s">
        <v>9</v>
      </c>
    </row>
    <row r="163" customFormat="false" ht="15" hidden="false" customHeight="false" outlineLevel="0" collapsed="false">
      <c r="A163" s="1" t="n">
        <f aca="false">SUM(A162,1)</f>
        <v>162</v>
      </c>
      <c r="B163" s="1" t="n">
        <v>728</v>
      </c>
      <c r="C163" s="2" t="n">
        <v>18</v>
      </c>
      <c r="D163" s="1" t="s">
        <v>6</v>
      </c>
      <c r="E163" s="1" t="s">
        <v>6</v>
      </c>
    </row>
    <row r="164" customFormat="false" ht="15" hidden="false" customHeight="false" outlineLevel="0" collapsed="false">
      <c r="A164" s="1" t="n">
        <f aca="false">SUM(A163,1)</f>
        <v>163</v>
      </c>
      <c r="B164" s="1" t="n">
        <v>732</v>
      </c>
      <c r="C164" s="2" t="n">
        <v>18</v>
      </c>
      <c r="D164" s="1" t="s">
        <v>9</v>
      </c>
      <c r="E164" s="1" t="s">
        <v>9</v>
      </c>
    </row>
    <row r="165" customFormat="false" ht="15" hidden="false" customHeight="false" outlineLevel="0" collapsed="false">
      <c r="A165" s="1" t="n">
        <f aca="false">SUM(A164,1)</f>
        <v>164</v>
      </c>
      <c r="B165" s="1" t="n">
        <v>739</v>
      </c>
      <c r="C165" s="2" t="n">
        <v>18</v>
      </c>
      <c r="D165" s="1" t="s">
        <v>9</v>
      </c>
      <c r="E165" s="1" t="s">
        <v>9</v>
      </c>
    </row>
    <row r="166" customFormat="false" ht="15" hidden="false" customHeight="false" outlineLevel="0" collapsed="false">
      <c r="A166" s="1" t="n">
        <f aca="false">SUM(A165,1)</f>
        <v>165</v>
      </c>
      <c r="B166" s="1" t="n">
        <v>740</v>
      </c>
      <c r="C166" s="2" t="n">
        <v>18</v>
      </c>
      <c r="D166" s="1" t="s">
        <v>9</v>
      </c>
      <c r="E166" s="1" t="s">
        <v>9</v>
      </c>
    </row>
    <row r="167" customFormat="false" ht="15" hidden="false" customHeight="false" outlineLevel="0" collapsed="false">
      <c r="A167" s="1" t="n">
        <f aca="false">SUM(A166,1)</f>
        <v>166</v>
      </c>
      <c r="B167" s="1" t="n">
        <v>741</v>
      </c>
      <c r="C167" s="2" t="n">
        <v>18</v>
      </c>
      <c r="D167" s="1" t="s">
        <v>9</v>
      </c>
      <c r="E167" s="1" t="s">
        <v>9</v>
      </c>
    </row>
    <row r="168" customFormat="false" ht="15" hidden="false" customHeight="false" outlineLevel="0" collapsed="false">
      <c r="A168" s="1" t="n">
        <f aca="false">SUM(A167,1)</f>
        <v>167</v>
      </c>
      <c r="B168" s="1" t="n">
        <v>742</v>
      </c>
      <c r="C168" s="2" t="n">
        <v>18</v>
      </c>
      <c r="D168" s="1" t="s">
        <v>9</v>
      </c>
      <c r="E168" s="1" t="s">
        <v>9</v>
      </c>
    </row>
    <row r="169" customFormat="false" ht="15" hidden="false" customHeight="false" outlineLevel="0" collapsed="false">
      <c r="A169" s="1" t="n">
        <f aca="false">SUM(A168,1)</f>
        <v>168</v>
      </c>
      <c r="B169" s="1" t="n">
        <v>743</v>
      </c>
      <c r="C169" s="2" t="n">
        <v>18</v>
      </c>
      <c r="D169" s="1" t="s">
        <v>10</v>
      </c>
      <c r="E169" s="1" t="s">
        <v>10</v>
      </c>
    </row>
    <row r="170" customFormat="false" ht="15" hidden="false" customHeight="false" outlineLevel="0" collapsed="false">
      <c r="A170" s="1" t="n">
        <f aca="false">SUM(A169,1)</f>
        <v>169</v>
      </c>
      <c r="B170" s="1" t="n">
        <v>749</v>
      </c>
      <c r="C170" s="2" t="n">
        <v>18</v>
      </c>
      <c r="D170" s="1" t="s">
        <v>5</v>
      </c>
      <c r="E170" s="1" t="s">
        <v>5</v>
      </c>
    </row>
    <row r="171" customFormat="false" ht="15" hidden="false" customHeight="false" outlineLevel="0" collapsed="false">
      <c r="A171" s="1" t="n">
        <f aca="false">SUM(A170,1)</f>
        <v>170</v>
      </c>
      <c r="B171" s="1" t="n">
        <v>750</v>
      </c>
      <c r="C171" s="2" t="n">
        <v>18</v>
      </c>
      <c r="D171" s="1" t="s">
        <v>6</v>
      </c>
      <c r="E171" s="1" t="s">
        <v>6</v>
      </c>
    </row>
    <row r="172" customFormat="false" ht="15" hidden="false" customHeight="false" outlineLevel="0" collapsed="false">
      <c r="A172" s="1" t="n">
        <f aca="false">SUM(A171,1)</f>
        <v>171</v>
      </c>
      <c r="B172" s="1" t="n">
        <v>791</v>
      </c>
      <c r="C172" s="2" t="n">
        <v>18</v>
      </c>
      <c r="D172" s="1" t="s">
        <v>5</v>
      </c>
      <c r="E172" s="1" t="s">
        <v>5</v>
      </c>
    </row>
    <row r="173" customFormat="false" ht="15" hidden="false" customHeight="false" outlineLevel="0" collapsed="false">
      <c r="A173" s="1" t="n">
        <f aca="false">SUM(A172,1)</f>
        <v>172</v>
      </c>
      <c r="B173" s="1" t="n">
        <v>793</v>
      </c>
      <c r="C173" s="2" t="n">
        <v>18</v>
      </c>
      <c r="D173" s="1" t="s">
        <v>6</v>
      </c>
      <c r="E173" s="1" t="s">
        <v>6</v>
      </c>
    </row>
    <row r="174" customFormat="false" ht="15" hidden="false" customHeight="false" outlineLevel="0" collapsed="false">
      <c r="A174" s="1" t="n">
        <f aca="false">SUM(A173,1)</f>
        <v>173</v>
      </c>
      <c r="B174" s="1" t="n">
        <v>802</v>
      </c>
      <c r="C174" s="2" t="n">
        <v>18</v>
      </c>
      <c r="D174" s="1" t="s">
        <v>5</v>
      </c>
      <c r="E174" s="1" t="s">
        <v>5</v>
      </c>
    </row>
    <row r="175" customFormat="false" ht="15" hidden="false" customHeight="false" outlineLevel="0" collapsed="false">
      <c r="A175" s="1" t="n">
        <f aca="false">SUM(A174,1)</f>
        <v>174</v>
      </c>
      <c r="B175" s="1" t="n">
        <v>806</v>
      </c>
      <c r="C175" s="2" t="n">
        <v>18</v>
      </c>
      <c r="D175" s="1" t="s">
        <v>6</v>
      </c>
      <c r="E175" s="1" t="s">
        <v>6</v>
      </c>
    </row>
    <row r="176" customFormat="false" ht="15" hidden="false" customHeight="false" outlineLevel="0" collapsed="false">
      <c r="A176" s="1" t="n">
        <f aca="false">SUM(A175,1)</f>
        <v>175</v>
      </c>
      <c r="B176" s="1" t="n">
        <v>809</v>
      </c>
      <c r="C176" s="2" t="n">
        <v>18</v>
      </c>
      <c r="D176" s="1" t="s">
        <v>5</v>
      </c>
      <c r="E176" s="1" t="s">
        <v>5</v>
      </c>
    </row>
    <row r="177" customFormat="false" ht="15" hidden="false" customHeight="false" outlineLevel="0" collapsed="false">
      <c r="A177" s="1" t="n">
        <f aca="false">SUM(A176,1)</f>
        <v>176</v>
      </c>
      <c r="B177" s="1" t="n">
        <v>811</v>
      </c>
      <c r="C177" s="2" t="n">
        <v>18</v>
      </c>
      <c r="D177" s="1" t="s">
        <v>6</v>
      </c>
      <c r="E177" s="1" t="s">
        <v>6</v>
      </c>
    </row>
    <row r="178" customFormat="false" ht="15" hidden="false" customHeight="false" outlineLevel="0" collapsed="false">
      <c r="A178" s="1" t="n">
        <f aca="false">SUM(A177,1)</f>
        <v>177</v>
      </c>
      <c r="B178" s="1" t="n">
        <v>1387</v>
      </c>
      <c r="C178" s="2" t="n">
        <v>18</v>
      </c>
      <c r="D178" s="1" t="s">
        <v>6</v>
      </c>
      <c r="E178" s="1" t="s">
        <v>6</v>
      </c>
    </row>
    <row r="179" customFormat="false" ht="15" hidden="false" customHeight="false" outlineLevel="0" collapsed="false">
      <c r="A179" s="1" t="n">
        <f aca="false">SUM(A178,1)</f>
        <v>178</v>
      </c>
      <c r="B179" s="1" t="n">
        <v>427</v>
      </c>
      <c r="C179" s="2" t="n">
        <v>19</v>
      </c>
      <c r="D179" s="1" t="s">
        <v>9</v>
      </c>
      <c r="E179" s="1" t="s">
        <v>9</v>
      </c>
    </row>
    <row r="180" customFormat="false" ht="15" hidden="false" customHeight="false" outlineLevel="0" collapsed="false">
      <c r="A180" s="1" t="n">
        <f aca="false">SUM(A179,1)</f>
        <v>179</v>
      </c>
      <c r="B180" s="1" t="n">
        <v>693</v>
      </c>
      <c r="C180" s="2" t="n">
        <v>19</v>
      </c>
      <c r="D180" s="1" t="s">
        <v>10</v>
      </c>
      <c r="E180" s="1" t="s">
        <v>10</v>
      </c>
    </row>
    <row r="181" customFormat="false" ht="15" hidden="false" customHeight="false" outlineLevel="0" collapsed="false">
      <c r="A181" s="1" t="n">
        <f aca="false">SUM(A180,1)</f>
        <v>180</v>
      </c>
      <c r="B181" s="1" t="n">
        <v>704</v>
      </c>
      <c r="C181" s="2" t="n">
        <v>19</v>
      </c>
      <c r="D181" s="1" t="s">
        <v>6</v>
      </c>
      <c r="E181" s="1" t="s">
        <v>6</v>
      </c>
    </row>
    <row r="182" customFormat="false" ht="15" hidden="false" customHeight="false" outlineLevel="0" collapsed="false">
      <c r="A182" s="1" t="n">
        <f aca="false">SUM(A181,1)</f>
        <v>181</v>
      </c>
      <c r="B182" s="1" t="n">
        <v>730</v>
      </c>
      <c r="C182" s="2" t="n">
        <v>19</v>
      </c>
      <c r="D182" s="1" t="s">
        <v>6</v>
      </c>
      <c r="E182" s="1" t="s">
        <v>6</v>
      </c>
    </row>
    <row r="183" customFormat="false" ht="15" hidden="false" customHeight="false" outlineLevel="0" collapsed="false">
      <c r="A183" s="1" t="n">
        <f aca="false">SUM(A182,1)</f>
        <v>182</v>
      </c>
      <c r="B183" s="1" t="n">
        <v>734</v>
      </c>
      <c r="C183" s="2" t="n">
        <v>19</v>
      </c>
      <c r="D183" s="1" t="s">
        <v>10</v>
      </c>
      <c r="E183" s="1" t="s">
        <v>10</v>
      </c>
    </row>
    <row r="184" customFormat="false" ht="15" hidden="false" customHeight="false" outlineLevel="0" collapsed="false">
      <c r="A184" s="1" t="n">
        <f aca="false">SUM(A183,1)</f>
        <v>183</v>
      </c>
      <c r="B184" s="1" t="n">
        <v>747</v>
      </c>
      <c r="C184" s="2" t="n">
        <v>19</v>
      </c>
      <c r="D184" s="1" t="s">
        <v>9</v>
      </c>
      <c r="E184" s="1" t="s">
        <v>9</v>
      </c>
    </row>
    <row r="185" customFormat="false" ht="15" hidden="false" customHeight="false" outlineLevel="0" collapsed="false">
      <c r="A185" s="1" t="n">
        <f aca="false">SUM(A184,1)</f>
        <v>184</v>
      </c>
      <c r="B185" s="1" t="n">
        <v>789</v>
      </c>
      <c r="C185" s="2" t="n">
        <v>19</v>
      </c>
      <c r="D185" s="1" t="s">
        <v>9</v>
      </c>
      <c r="E185" s="1" t="s">
        <v>9</v>
      </c>
    </row>
    <row r="186" customFormat="false" ht="15" hidden="false" customHeight="false" outlineLevel="0" collapsed="false">
      <c r="A186" s="1" t="n">
        <f aca="false">SUM(A185,1)</f>
        <v>185</v>
      </c>
      <c r="B186" s="1" t="n">
        <v>1465</v>
      </c>
      <c r="C186" s="2" t="n">
        <v>19</v>
      </c>
      <c r="D186" s="1" t="s">
        <v>9</v>
      </c>
      <c r="E186" s="1" t="s">
        <v>9</v>
      </c>
    </row>
    <row r="187" customFormat="false" ht="15" hidden="false" customHeight="false" outlineLevel="0" collapsed="false">
      <c r="A187" s="1" t="n">
        <f aca="false">SUM(A186,1)</f>
        <v>186</v>
      </c>
      <c r="B187" s="1" t="n">
        <v>1638</v>
      </c>
      <c r="C187" s="2" t="n">
        <v>19</v>
      </c>
      <c r="D187" s="1" t="s">
        <v>9</v>
      </c>
      <c r="E187" s="1" t="s">
        <v>9</v>
      </c>
    </row>
    <row r="188" customFormat="false" ht="15" hidden="false" customHeight="false" outlineLevel="0" collapsed="false">
      <c r="A188" s="1" t="n">
        <f aca="false">SUM(A187,1)</f>
        <v>187</v>
      </c>
      <c r="B188" s="1" t="n">
        <v>1639</v>
      </c>
      <c r="C188" s="2" t="n">
        <v>19</v>
      </c>
      <c r="D188" s="1" t="s">
        <v>9</v>
      </c>
      <c r="E188" s="1" t="s">
        <v>9</v>
      </c>
    </row>
    <row r="189" customFormat="false" ht="15" hidden="false" customHeight="false" outlineLevel="0" collapsed="false">
      <c r="A189" s="1" t="n">
        <f aca="false">SUM(A188,1)</f>
        <v>188</v>
      </c>
      <c r="B189" s="1" t="n">
        <v>1641</v>
      </c>
      <c r="C189" s="2" t="n">
        <v>19</v>
      </c>
      <c r="D189" s="1" t="s">
        <v>9</v>
      </c>
      <c r="E189" s="1" t="s">
        <v>9</v>
      </c>
    </row>
    <row r="190" customFormat="false" ht="15" hidden="false" customHeight="false" outlineLevel="0" collapsed="false">
      <c r="A190" s="1" t="n">
        <f aca="false">SUM(A189,1)</f>
        <v>189</v>
      </c>
      <c r="B190" s="1" t="n">
        <v>1681</v>
      </c>
      <c r="C190" s="2" t="n">
        <v>19</v>
      </c>
      <c r="D190" s="1" t="s">
        <v>9</v>
      </c>
      <c r="E190" s="1" t="s">
        <v>10</v>
      </c>
    </row>
    <row r="191" customFormat="false" ht="15" hidden="false" customHeight="false" outlineLevel="0" collapsed="false">
      <c r="A191" s="1" t="n">
        <f aca="false">SUM(A190,1)</f>
        <v>190</v>
      </c>
      <c r="B191" s="1" t="n">
        <v>1683</v>
      </c>
      <c r="C191" s="2" t="n">
        <v>19</v>
      </c>
      <c r="D191" s="1" t="s">
        <v>9</v>
      </c>
      <c r="E191" s="1" t="s">
        <v>9</v>
      </c>
    </row>
    <row r="192" customFormat="false" ht="15" hidden="false" customHeight="false" outlineLevel="0" collapsed="false">
      <c r="A192" s="1" t="n">
        <f aca="false">SUM(A191,1)</f>
        <v>191</v>
      </c>
      <c r="B192" s="1" t="n">
        <v>1694</v>
      </c>
      <c r="C192" s="2" t="n">
        <v>19</v>
      </c>
      <c r="D192" s="1" t="s">
        <v>9</v>
      </c>
      <c r="E192" s="1" t="s">
        <v>9</v>
      </c>
    </row>
    <row r="193" customFormat="false" ht="15" hidden="false" customHeight="false" outlineLevel="0" collapsed="false">
      <c r="A193" s="1" t="n">
        <f aca="false">SUM(A192,1)</f>
        <v>192</v>
      </c>
      <c r="B193" s="1" t="n">
        <v>1774</v>
      </c>
      <c r="C193" s="2" t="n">
        <v>19</v>
      </c>
      <c r="D193" s="1" t="s">
        <v>9</v>
      </c>
      <c r="E193" s="1" t="s">
        <v>10</v>
      </c>
    </row>
    <row r="194" customFormat="false" ht="15" hidden="false" customHeight="false" outlineLevel="0" collapsed="false">
      <c r="A194" s="1" t="n">
        <f aca="false">SUM(A193,1)</f>
        <v>193</v>
      </c>
      <c r="B194" s="1" t="n">
        <v>1788</v>
      </c>
      <c r="C194" s="2" t="n">
        <v>19</v>
      </c>
      <c r="D194" s="1" t="s">
        <v>9</v>
      </c>
      <c r="E194" s="1" t="s">
        <v>9</v>
      </c>
    </row>
    <row r="195" customFormat="false" ht="15" hidden="false" customHeight="false" outlineLevel="0" collapsed="false">
      <c r="A195" s="1" t="n">
        <f aca="false">SUM(A194,1)</f>
        <v>194</v>
      </c>
      <c r="B195" s="1" t="n">
        <v>1792</v>
      </c>
      <c r="C195" s="2" t="n">
        <v>19</v>
      </c>
      <c r="D195" s="1" t="s">
        <v>9</v>
      </c>
      <c r="E195" s="1" t="s">
        <v>9</v>
      </c>
    </row>
    <row r="196" customFormat="false" ht="15" hidden="false" customHeight="false" outlineLevel="0" collapsed="false">
      <c r="A196" s="1" t="n">
        <f aca="false">SUM(A195,1)</f>
        <v>195</v>
      </c>
      <c r="B196" s="1" t="n">
        <v>123</v>
      </c>
      <c r="C196" s="2" t="n">
        <v>20</v>
      </c>
      <c r="D196" s="1" t="s">
        <v>9</v>
      </c>
      <c r="E196" s="1" t="s">
        <v>9</v>
      </c>
    </row>
    <row r="197" customFormat="false" ht="15" hidden="false" customHeight="false" outlineLevel="0" collapsed="false">
      <c r="A197" s="1" t="n">
        <f aca="false">SUM(A196,1)</f>
        <v>196</v>
      </c>
      <c r="B197" s="1" t="n">
        <v>255</v>
      </c>
      <c r="C197" s="2" t="n">
        <v>20</v>
      </c>
      <c r="D197" s="1" t="s">
        <v>10</v>
      </c>
      <c r="E197" s="1" t="s">
        <v>10</v>
      </c>
    </row>
    <row r="198" customFormat="false" ht="15" hidden="false" customHeight="false" outlineLevel="0" collapsed="false">
      <c r="A198" s="1" t="n">
        <f aca="false">SUM(A197,1)</f>
        <v>197</v>
      </c>
      <c r="B198" s="1" t="n">
        <v>275</v>
      </c>
      <c r="C198" s="2" t="n">
        <v>20</v>
      </c>
      <c r="D198" s="1" t="s">
        <v>10</v>
      </c>
      <c r="E198" s="1" t="s">
        <v>10</v>
      </c>
    </row>
    <row r="199" customFormat="false" ht="15" hidden="false" customHeight="false" outlineLevel="0" collapsed="false">
      <c r="A199" s="1" t="n">
        <f aca="false">SUM(A198,1)</f>
        <v>198</v>
      </c>
      <c r="B199" s="1" t="n">
        <v>280</v>
      </c>
      <c r="C199" s="2" t="n">
        <v>20</v>
      </c>
      <c r="D199" s="1" t="s">
        <v>10</v>
      </c>
      <c r="E199" s="1" t="s">
        <v>10</v>
      </c>
    </row>
    <row r="200" customFormat="false" ht="15" hidden="false" customHeight="false" outlineLevel="0" collapsed="false">
      <c r="A200" s="1" t="n">
        <f aca="false">SUM(A199,1)</f>
        <v>199</v>
      </c>
      <c r="B200" s="1" t="n">
        <v>282</v>
      </c>
      <c r="C200" s="2" t="n">
        <v>20</v>
      </c>
      <c r="D200" s="1" t="s">
        <v>10</v>
      </c>
      <c r="E200" s="1" t="s">
        <v>10</v>
      </c>
    </row>
    <row r="201" customFormat="false" ht="15" hidden="false" customHeight="false" outlineLevel="0" collapsed="false">
      <c r="A201" s="1" t="n">
        <f aca="false">SUM(A200,1)</f>
        <v>200</v>
      </c>
      <c r="B201" s="1" t="n">
        <v>396</v>
      </c>
      <c r="C201" s="2" t="n">
        <v>20</v>
      </c>
      <c r="D201" s="1" t="s">
        <v>10</v>
      </c>
      <c r="E201" s="1" t="s">
        <v>10</v>
      </c>
    </row>
    <row r="202" customFormat="false" ht="15" hidden="false" customHeight="false" outlineLevel="0" collapsed="false">
      <c r="A202" s="1" t="n">
        <f aca="false">SUM(A201,1)</f>
        <v>201</v>
      </c>
      <c r="B202" s="1" t="n">
        <v>423</v>
      </c>
      <c r="C202" s="2" t="n">
        <v>20</v>
      </c>
      <c r="D202" s="1" t="s">
        <v>9</v>
      </c>
      <c r="E202" s="1" t="s">
        <v>9</v>
      </c>
    </row>
    <row r="203" customFormat="false" ht="15" hidden="false" customHeight="false" outlineLevel="0" collapsed="false">
      <c r="A203" s="1" t="n">
        <f aca="false">SUM(A202,1)</f>
        <v>202</v>
      </c>
      <c r="B203" s="1" t="n">
        <v>426</v>
      </c>
      <c r="C203" s="2" t="n">
        <v>20</v>
      </c>
      <c r="D203" s="1" t="s">
        <v>10</v>
      </c>
      <c r="E203" s="1" t="s">
        <v>10</v>
      </c>
    </row>
    <row r="204" customFormat="false" ht="15" hidden="false" customHeight="false" outlineLevel="0" collapsed="false">
      <c r="A204" s="1" t="n">
        <f aca="false">SUM(A203,1)</f>
        <v>203</v>
      </c>
      <c r="B204" s="1" t="n">
        <v>428</v>
      </c>
      <c r="C204" s="2" t="n">
        <v>20</v>
      </c>
      <c r="D204" s="1" t="s">
        <v>9</v>
      </c>
      <c r="E204" s="1" t="s">
        <v>9</v>
      </c>
    </row>
    <row r="205" customFormat="false" ht="15" hidden="false" customHeight="false" outlineLevel="0" collapsed="false">
      <c r="A205" s="1" t="n">
        <f aca="false">SUM(A204,1)</f>
        <v>204</v>
      </c>
      <c r="B205" s="1" t="n">
        <v>692</v>
      </c>
      <c r="C205" s="2" t="n">
        <v>20</v>
      </c>
      <c r="D205" s="1" t="s">
        <v>10</v>
      </c>
      <c r="E205" s="1" t="s">
        <v>10</v>
      </c>
    </row>
    <row r="206" customFormat="false" ht="15" hidden="false" customHeight="false" outlineLevel="0" collapsed="false">
      <c r="A206" s="1" t="n">
        <f aca="false">SUM(A205,1)</f>
        <v>205</v>
      </c>
      <c r="B206" s="1" t="n">
        <v>724</v>
      </c>
      <c r="C206" s="2" t="n">
        <v>20</v>
      </c>
      <c r="D206" s="1" t="s">
        <v>10</v>
      </c>
      <c r="E206" s="1" t="s">
        <v>10</v>
      </c>
    </row>
    <row r="207" customFormat="false" ht="15" hidden="false" customHeight="false" outlineLevel="0" collapsed="false">
      <c r="A207" s="1" t="n">
        <f aca="false">SUM(A206,1)</f>
        <v>206</v>
      </c>
      <c r="B207" s="1" t="n">
        <v>746</v>
      </c>
      <c r="C207" s="2" t="n">
        <v>20</v>
      </c>
      <c r="D207" s="1" t="s">
        <v>9</v>
      </c>
      <c r="E207" s="1" t="s">
        <v>9</v>
      </c>
    </row>
    <row r="208" customFormat="false" ht="15" hidden="false" customHeight="false" outlineLevel="0" collapsed="false">
      <c r="A208" s="1" t="n">
        <f aca="false">SUM(A207,1)</f>
        <v>207</v>
      </c>
      <c r="B208" s="1" t="n">
        <v>1156</v>
      </c>
      <c r="C208" s="2" t="n">
        <v>20</v>
      </c>
      <c r="D208" s="1" t="s">
        <v>9</v>
      </c>
      <c r="E208" s="1" t="s">
        <v>9</v>
      </c>
    </row>
    <row r="209" customFormat="false" ht="15" hidden="false" customHeight="false" outlineLevel="0" collapsed="false">
      <c r="A209" s="1" t="n">
        <f aca="false">SUM(A208,1)</f>
        <v>208</v>
      </c>
      <c r="B209" s="1" t="n">
        <v>1667</v>
      </c>
      <c r="C209" s="2" t="n">
        <v>20</v>
      </c>
      <c r="D209" s="1" t="s">
        <v>10</v>
      </c>
      <c r="E209" s="1" t="s">
        <v>10</v>
      </c>
    </row>
    <row r="210" customFormat="false" ht="15" hidden="false" customHeight="false" outlineLevel="0" collapsed="false">
      <c r="A210" s="1" t="n">
        <f aca="false">SUM(A209,1)</f>
        <v>209</v>
      </c>
      <c r="B210" s="1" t="n">
        <v>1677</v>
      </c>
      <c r="C210" s="2" t="n">
        <v>20</v>
      </c>
      <c r="D210" s="1" t="s">
        <v>9</v>
      </c>
      <c r="E210" s="1" t="s">
        <v>9</v>
      </c>
    </row>
    <row r="211" customFormat="false" ht="15" hidden="false" customHeight="false" outlineLevel="0" collapsed="false">
      <c r="A211" s="1" t="n">
        <f aca="false">SUM(A210,1)</f>
        <v>210</v>
      </c>
      <c r="B211" s="1" t="n">
        <v>1682</v>
      </c>
      <c r="C211" s="2" t="n">
        <v>20</v>
      </c>
      <c r="D211" s="1" t="s">
        <v>10</v>
      </c>
      <c r="E211" s="1" t="s">
        <v>10</v>
      </c>
    </row>
    <row r="212" customFormat="false" ht="15" hidden="false" customHeight="false" outlineLevel="0" collapsed="false">
      <c r="A212" s="1" t="n">
        <f aca="false">SUM(A211,1)</f>
        <v>211</v>
      </c>
      <c r="B212" s="1" t="n">
        <v>1685</v>
      </c>
      <c r="C212" s="2" t="n">
        <v>20</v>
      </c>
      <c r="D212" s="1" t="s">
        <v>10</v>
      </c>
      <c r="E212" s="1" t="s">
        <v>10</v>
      </c>
    </row>
    <row r="213" customFormat="false" ht="15" hidden="false" customHeight="false" outlineLevel="0" collapsed="false">
      <c r="A213" s="1" t="n">
        <f aca="false">SUM(A212,1)</f>
        <v>212</v>
      </c>
      <c r="B213" s="1" t="n">
        <v>1688</v>
      </c>
      <c r="C213" s="2" t="n">
        <v>20</v>
      </c>
      <c r="D213" s="1" t="s">
        <v>9</v>
      </c>
      <c r="E213" s="1" t="s">
        <v>10</v>
      </c>
    </row>
    <row r="214" customFormat="false" ht="15" hidden="false" customHeight="false" outlineLevel="0" collapsed="false">
      <c r="A214" s="1" t="n">
        <f aca="false">SUM(A213,1)</f>
        <v>213</v>
      </c>
      <c r="B214" s="1" t="n">
        <v>1809</v>
      </c>
      <c r="C214" s="2" t="n">
        <v>20</v>
      </c>
      <c r="D214" s="1" t="s">
        <v>10</v>
      </c>
      <c r="E214" s="1" t="s">
        <v>10</v>
      </c>
    </row>
    <row r="215" customFormat="false" ht="15" hidden="false" customHeight="false" outlineLevel="0" collapsed="false">
      <c r="A215" s="1" t="n">
        <f aca="false">SUM(A214,1)</f>
        <v>214</v>
      </c>
      <c r="B215" s="1" t="n">
        <v>34</v>
      </c>
      <c r="C215" s="2" t="n">
        <v>21</v>
      </c>
      <c r="D215" s="1" t="s">
        <v>10</v>
      </c>
      <c r="E215" s="1" t="s">
        <v>10</v>
      </c>
    </row>
    <row r="216" customFormat="false" ht="15" hidden="false" customHeight="false" outlineLevel="0" collapsed="false">
      <c r="A216" s="1" t="n">
        <f aca="false">SUM(A215,1)</f>
        <v>215</v>
      </c>
      <c r="B216" s="1" t="n">
        <v>60</v>
      </c>
      <c r="C216" s="2" t="n">
        <v>21</v>
      </c>
      <c r="D216" s="1" t="s">
        <v>10</v>
      </c>
      <c r="E216" s="1" t="s">
        <v>10</v>
      </c>
    </row>
    <row r="217" customFormat="false" ht="15" hidden="false" customHeight="false" outlineLevel="0" collapsed="false">
      <c r="A217" s="1" t="n">
        <f aca="false">SUM(A216,1)</f>
        <v>216</v>
      </c>
      <c r="B217" s="1" t="n">
        <v>76</v>
      </c>
      <c r="C217" s="2" t="n">
        <v>21</v>
      </c>
      <c r="D217" s="1" t="s">
        <v>10</v>
      </c>
      <c r="E217" s="1" t="s">
        <v>10</v>
      </c>
    </row>
    <row r="218" customFormat="false" ht="15" hidden="false" customHeight="false" outlineLevel="0" collapsed="false">
      <c r="A218" s="1" t="n">
        <f aca="false">SUM(A217,1)</f>
        <v>217</v>
      </c>
      <c r="B218" s="1" t="n">
        <v>122</v>
      </c>
      <c r="C218" s="2" t="n">
        <v>21</v>
      </c>
      <c r="D218" s="1" t="s">
        <v>10</v>
      </c>
      <c r="E218" s="1" t="s">
        <v>10</v>
      </c>
    </row>
    <row r="219" customFormat="false" ht="15" hidden="false" customHeight="false" outlineLevel="0" collapsed="false">
      <c r="A219" s="1" t="n">
        <f aca="false">SUM(A218,1)</f>
        <v>218</v>
      </c>
      <c r="B219" s="1" t="n">
        <v>125</v>
      </c>
      <c r="C219" s="2" t="n">
        <v>21</v>
      </c>
      <c r="D219" s="1" t="s">
        <v>10</v>
      </c>
      <c r="E219" s="1" t="s">
        <v>10</v>
      </c>
    </row>
    <row r="220" customFormat="false" ht="15" hidden="false" customHeight="false" outlineLevel="0" collapsed="false">
      <c r="A220" s="1" t="n">
        <f aca="false">SUM(A219,1)</f>
        <v>219</v>
      </c>
      <c r="B220" s="1" t="n">
        <v>126</v>
      </c>
      <c r="C220" s="2" t="n">
        <v>21</v>
      </c>
      <c r="D220" s="1" t="s">
        <v>10</v>
      </c>
      <c r="E220" s="1" t="s">
        <v>10</v>
      </c>
    </row>
    <row r="221" customFormat="false" ht="15" hidden="false" customHeight="false" outlineLevel="0" collapsed="false">
      <c r="A221" s="1" t="n">
        <f aca="false">SUM(A220,1)</f>
        <v>220</v>
      </c>
      <c r="B221" s="1" t="n">
        <v>137</v>
      </c>
      <c r="C221" s="2" t="n">
        <v>21</v>
      </c>
      <c r="D221" s="1" t="s">
        <v>10</v>
      </c>
      <c r="E221" s="1" t="s">
        <v>10</v>
      </c>
    </row>
    <row r="222" customFormat="false" ht="15" hidden="false" customHeight="false" outlineLevel="0" collapsed="false">
      <c r="A222" s="1" t="n">
        <f aca="false">SUM(A221,1)</f>
        <v>221</v>
      </c>
      <c r="B222" s="1" t="n">
        <v>250</v>
      </c>
      <c r="C222" s="2" t="n">
        <v>21</v>
      </c>
      <c r="D222" s="1" t="s">
        <v>10</v>
      </c>
      <c r="E222" s="1" t="s">
        <v>10</v>
      </c>
    </row>
    <row r="223" customFormat="false" ht="15" hidden="false" customHeight="false" outlineLevel="0" collapsed="false">
      <c r="A223" s="1" t="n">
        <f aca="false">SUM(A222,1)</f>
        <v>222</v>
      </c>
      <c r="B223" s="1" t="n">
        <v>277</v>
      </c>
      <c r="C223" s="2" t="n">
        <v>21</v>
      </c>
      <c r="D223" s="1" t="s">
        <v>10</v>
      </c>
      <c r="E223" s="1" t="s">
        <v>10</v>
      </c>
    </row>
    <row r="224" customFormat="false" ht="15" hidden="false" customHeight="false" outlineLevel="0" collapsed="false">
      <c r="A224" s="1" t="n">
        <f aca="false">SUM(A223,1)</f>
        <v>223</v>
      </c>
      <c r="B224" s="1" t="n">
        <v>429</v>
      </c>
      <c r="C224" s="2" t="n">
        <v>21</v>
      </c>
      <c r="D224" s="1" t="s">
        <v>10</v>
      </c>
      <c r="E224" s="1" t="s">
        <v>10</v>
      </c>
    </row>
    <row r="225" customFormat="false" ht="15" hidden="false" customHeight="false" outlineLevel="0" collapsed="false">
      <c r="A225" s="1" t="n">
        <f aca="false">SUM(A224,1)</f>
        <v>224</v>
      </c>
      <c r="B225" s="1" t="n">
        <v>455</v>
      </c>
      <c r="C225" s="2" t="n">
        <v>21</v>
      </c>
      <c r="D225" s="1" t="s">
        <v>9</v>
      </c>
      <c r="E225" s="1" t="s">
        <v>9</v>
      </c>
    </row>
    <row r="226" customFormat="false" ht="15" hidden="false" customHeight="false" outlineLevel="0" collapsed="false">
      <c r="A226" s="1" t="n">
        <f aca="false">SUM(A225,1)</f>
        <v>225</v>
      </c>
      <c r="B226" s="1" t="n">
        <v>1287</v>
      </c>
      <c r="C226" s="2" t="n">
        <v>21</v>
      </c>
      <c r="D226" s="1" t="s">
        <v>10</v>
      </c>
      <c r="E226" s="1" t="s">
        <v>10</v>
      </c>
    </row>
    <row r="227" customFormat="false" ht="15" hidden="false" customHeight="false" outlineLevel="0" collapsed="false">
      <c r="A227" s="1" t="n">
        <f aca="false">SUM(A226,1)</f>
        <v>226</v>
      </c>
      <c r="B227" s="1" t="n">
        <v>1645</v>
      </c>
      <c r="C227" s="2" t="n">
        <v>22</v>
      </c>
      <c r="D227" s="1" t="s">
        <v>10</v>
      </c>
      <c r="E227" s="1" t="s">
        <v>10</v>
      </c>
    </row>
    <row r="228" customFormat="false" ht="15" hidden="false" customHeight="false" outlineLevel="0" collapsed="false">
      <c r="A228" s="1" t="n">
        <f aca="false">SUM(A227,1)</f>
        <v>227</v>
      </c>
      <c r="B228" s="1" t="n">
        <v>1676</v>
      </c>
      <c r="C228" s="2" t="n">
        <v>22</v>
      </c>
      <c r="D228" s="1" t="s">
        <v>10</v>
      </c>
      <c r="E228" s="1" t="s">
        <v>10</v>
      </c>
    </row>
    <row r="229" customFormat="false" ht="15" hidden="false" customHeight="false" outlineLevel="0" collapsed="false">
      <c r="A229" s="1" t="n">
        <f aca="false">SUM(A228,1)</f>
        <v>228</v>
      </c>
      <c r="B229" s="1" t="n">
        <v>1680</v>
      </c>
      <c r="C229" s="2" t="n">
        <v>22</v>
      </c>
      <c r="D229" s="1" t="s">
        <v>10</v>
      </c>
      <c r="E229" s="1" t="s">
        <v>10</v>
      </c>
    </row>
    <row r="230" customFormat="false" ht="15" hidden="false" customHeight="false" outlineLevel="0" collapsed="false">
      <c r="A230" s="1" t="n">
        <f aca="false">SUM(A229,1)</f>
        <v>229</v>
      </c>
      <c r="B230" s="1" t="n">
        <v>1689</v>
      </c>
      <c r="C230" s="2" t="n">
        <v>22</v>
      </c>
      <c r="D230" s="1" t="s">
        <v>10</v>
      </c>
      <c r="E230" s="1" t="s">
        <v>10</v>
      </c>
    </row>
    <row r="231" customFormat="false" ht="15" hidden="false" customHeight="false" outlineLevel="0" collapsed="false">
      <c r="A231" s="1" t="n">
        <f aca="false">SUM(A230,1)</f>
        <v>230</v>
      </c>
      <c r="B231" s="1" t="n">
        <v>1708</v>
      </c>
      <c r="C231" s="2" t="n">
        <v>22</v>
      </c>
      <c r="D231" s="1" t="s">
        <v>10</v>
      </c>
      <c r="E231" s="1" t="s">
        <v>10</v>
      </c>
    </row>
    <row r="232" customFormat="false" ht="15" hidden="false" customHeight="false" outlineLevel="0" collapsed="false">
      <c r="A232" s="1" t="n">
        <f aca="false">SUM(A231,1)</f>
        <v>231</v>
      </c>
      <c r="B232" s="1" t="n">
        <v>1725</v>
      </c>
      <c r="C232" s="2" t="n">
        <v>22</v>
      </c>
      <c r="D232" s="1" t="s">
        <v>10</v>
      </c>
      <c r="E232" s="1" t="s">
        <v>10</v>
      </c>
    </row>
    <row r="233" customFormat="false" ht="15" hidden="false" customHeight="false" outlineLevel="0" collapsed="false">
      <c r="A233" s="1" t="n">
        <f aca="false">SUM(A232,1)</f>
        <v>232</v>
      </c>
      <c r="B233" s="1" t="n">
        <v>1727</v>
      </c>
      <c r="C233" s="2" t="n">
        <v>22</v>
      </c>
      <c r="D233" s="1" t="s">
        <v>10</v>
      </c>
      <c r="E233" s="1" t="s">
        <v>10</v>
      </c>
    </row>
    <row r="234" customFormat="false" ht="15" hidden="false" customHeight="false" outlineLevel="0" collapsed="false">
      <c r="A234" s="1" t="n">
        <f aca="false">SUM(A233,1)</f>
        <v>233</v>
      </c>
      <c r="B234" s="1" t="n">
        <v>1787</v>
      </c>
      <c r="C234" s="2" t="n">
        <v>22</v>
      </c>
      <c r="D234" s="1" t="s">
        <v>10</v>
      </c>
      <c r="E234" s="1" t="s">
        <v>10</v>
      </c>
    </row>
    <row r="235" customFormat="false" ht="15" hidden="false" customHeight="false" outlineLevel="0" collapsed="false">
      <c r="A235" s="1" t="n">
        <f aca="false">SUM(A234,1)</f>
        <v>234</v>
      </c>
      <c r="B235" s="1" t="n">
        <v>1816</v>
      </c>
      <c r="C235" s="2" t="n">
        <v>22</v>
      </c>
      <c r="D235" s="1" t="s">
        <v>10</v>
      </c>
      <c r="E235" s="1" t="s">
        <v>10</v>
      </c>
    </row>
    <row r="236" customFormat="false" ht="15" hidden="false" customHeight="false" outlineLevel="0" collapsed="false">
      <c r="A236" s="1" t="n">
        <f aca="false">SUM(A235,1)</f>
        <v>235</v>
      </c>
      <c r="B236" s="1" t="n">
        <v>93</v>
      </c>
      <c r="C236" s="5" t="n">
        <v>10</v>
      </c>
      <c r="D236" s="5" t="s">
        <v>11</v>
      </c>
      <c r="E236" s="5" t="s">
        <v>11</v>
      </c>
    </row>
    <row r="237" customFormat="false" ht="15" hidden="false" customHeight="false" outlineLevel="0" collapsed="false">
      <c r="A237" s="1" t="n">
        <f aca="false">SUM(A236,1)</f>
        <v>236</v>
      </c>
      <c r="B237" s="1" t="n">
        <v>94</v>
      </c>
      <c r="C237" s="5" t="n">
        <v>10</v>
      </c>
      <c r="D237" s="5" t="s">
        <v>7</v>
      </c>
      <c r="E237" s="5" t="s">
        <v>7</v>
      </c>
    </row>
    <row r="238" customFormat="false" ht="15" hidden="false" customHeight="false" outlineLevel="0" collapsed="false">
      <c r="A238" s="1" t="n">
        <f aca="false">SUM(A237,1)</f>
        <v>237</v>
      </c>
      <c r="B238" s="1" t="n">
        <v>95</v>
      </c>
      <c r="C238" s="5" t="n">
        <v>10</v>
      </c>
      <c r="D238" s="5" t="s">
        <v>7</v>
      </c>
      <c r="E238" s="5" t="s">
        <v>7</v>
      </c>
    </row>
    <row r="239" customFormat="false" ht="15" hidden="false" customHeight="false" outlineLevel="0" collapsed="false">
      <c r="A239" s="1" t="n">
        <f aca="false">SUM(A238,1)</f>
        <v>238</v>
      </c>
      <c r="B239" s="1" t="n">
        <v>97</v>
      </c>
      <c r="C239" s="5" t="n">
        <v>10</v>
      </c>
      <c r="D239" s="5" t="s">
        <v>7</v>
      </c>
      <c r="E239" s="5" t="s">
        <v>7</v>
      </c>
    </row>
    <row r="240" customFormat="false" ht="15" hidden="false" customHeight="false" outlineLevel="0" collapsed="false">
      <c r="A240" s="1" t="n">
        <f aca="false">SUM(A239,1)</f>
        <v>239</v>
      </c>
      <c r="B240" s="1" t="n">
        <v>107</v>
      </c>
      <c r="C240" s="5" t="n">
        <v>10</v>
      </c>
      <c r="D240" s="5" t="s">
        <v>12</v>
      </c>
      <c r="E240" s="5" t="s">
        <v>12</v>
      </c>
    </row>
    <row r="241" customFormat="false" ht="15" hidden="false" customHeight="false" outlineLevel="0" collapsed="false">
      <c r="A241" s="1" t="n">
        <f aca="false">SUM(A240,1)</f>
        <v>240</v>
      </c>
      <c r="B241" s="1" t="n">
        <v>108</v>
      </c>
      <c r="C241" s="5" t="n">
        <v>10</v>
      </c>
      <c r="D241" s="5" t="s">
        <v>8</v>
      </c>
      <c r="E241" s="5" t="s">
        <v>8</v>
      </c>
    </row>
    <row r="242" customFormat="false" ht="15" hidden="false" customHeight="false" outlineLevel="0" collapsed="false">
      <c r="A242" s="1" t="n">
        <f aca="false">SUM(A241,1)</f>
        <v>241</v>
      </c>
      <c r="B242" s="1" t="n">
        <v>113</v>
      </c>
      <c r="C242" s="5" t="n">
        <v>10</v>
      </c>
      <c r="D242" s="5" t="s">
        <v>7</v>
      </c>
      <c r="E242" s="5" t="s">
        <v>7</v>
      </c>
    </row>
    <row r="243" customFormat="false" ht="15" hidden="false" customHeight="false" outlineLevel="0" collapsed="false">
      <c r="A243" s="1" t="n">
        <f aca="false">SUM(A242,1)</f>
        <v>242</v>
      </c>
      <c r="B243" s="1" t="n">
        <v>53</v>
      </c>
      <c r="C243" s="5" t="n">
        <v>10</v>
      </c>
      <c r="D243" s="5" t="s">
        <v>7</v>
      </c>
      <c r="E243" s="5" t="s">
        <v>7</v>
      </c>
    </row>
    <row r="244" customFormat="false" ht="15" hidden="false" customHeight="false" outlineLevel="0" collapsed="false">
      <c r="A244" s="1" t="n">
        <f aca="false">SUM(A243,1)</f>
        <v>243</v>
      </c>
      <c r="B244" s="1" t="n">
        <v>160</v>
      </c>
      <c r="C244" s="5" t="n">
        <v>10</v>
      </c>
      <c r="D244" s="5" t="s">
        <v>8</v>
      </c>
      <c r="E244" s="5" t="s">
        <v>8</v>
      </c>
    </row>
    <row r="245" customFormat="false" ht="15" hidden="false" customHeight="false" outlineLevel="0" collapsed="false">
      <c r="A245" s="1" t="n">
        <f aca="false">SUM(A244,1)</f>
        <v>244</v>
      </c>
      <c r="B245" s="1" t="n">
        <v>161</v>
      </c>
      <c r="C245" s="5" t="n">
        <v>10</v>
      </c>
      <c r="D245" s="5" t="s">
        <v>7</v>
      </c>
      <c r="E245" s="5" t="s">
        <v>12</v>
      </c>
    </row>
    <row r="246" customFormat="false" ht="15" hidden="false" customHeight="false" outlineLevel="0" collapsed="false">
      <c r="A246" s="1" t="n">
        <f aca="false">SUM(A245,1)</f>
        <v>245</v>
      </c>
      <c r="B246" s="1" t="n">
        <v>177</v>
      </c>
      <c r="C246" s="5" t="n">
        <v>10</v>
      </c>
      <c r="D246" s="5" t="s">
        <v>8</v>
      </c>
      <c r="E246" s="5" t="s">
        <v>8</v>
      </c>
    </row>
    <row r="247" customFormat="false" ht="15" hidden="false" customHeight="false" outlineLevel="0" collapsed="false">
      <c r="A247" s="1" t="n">
        <f aca="false">SUM(A246,1)</f>
        <v>246</v>
      </c>
      <c r="B247" s="1" t="n">
        <v>201</v>
      </c>
      <c r="C247" s="5" t="n">
        <v>10</v>
      </c>
      <c r="D247" s="5" t="s">
        <v>8</v>
      </c>
      <c r="E247" s="5" t="s">
        <v>8</v>
      </c>
    </row>
    <row r="248" customFormat="false" ht="15" hidden="false" customHeight="false" outlineLevel="0" collapsed="false">
      <c r="A248" s="1" t="n">
        <f aca="false">SUM(A247,1)</f>
        <v>247</v>
      </c>
      <c r="B248" s="1" t="n">
        <v>202</v>
      </c>
      <c r="C248" s="5" t="n">
        <v>10</v>
      </c>
      <c r="D248" s="5" t="s">
        <v>7</v>
      </c>
      <c r="E248" s="5" t="s">
        <v>7</v>
      </c>
    </row>
    <row r="249" customFormat="false" ht="15" hidden="false" customHeight="false" outlineLevel="0" collapsed="false">
      <c r="A249" s="1" t="n">
        <f aca="false">SUM(A248,1)</f>
        <v>248</v>
      </c>
      <c r="B249" s="1" t="n">
        <v>203</v>
      </c>
      <c r="C249" s="5" t="n">
        <v>10</v>
      </c>
      <c r="D249" s="5" t="s">
        <v>7</v>
      </c>
      <c r="E249" s="5" t="s">
        <v>7</v>
      </c>
    </row>
    <row r="250" customFormat="false" ht="15" hidden="false" customHeight="false" outlineLevel="0" collapsed="false">
      <c r="A250" s="1" t="n">
        <f aca="false">SUM(A249,1)</f>
        <v>249</v>
      </c>
      <c r="B250" s="1" t="n">
        <v>102</v>
      </c>
      <c r="C250" s="5" t="n">
        <v>11</v>
      </c>
      <c r="D250" s="5" t="s">
        <v>7</v>
      </c>
      <c r="E250" s="5" t="s">
        <v>7</v>
      </c>
    </row>
    <row r="251" customFormat="false" ht="15" hidden="false" customHeight="false" outlineLevel="0" collapsed="false">
      <c r="A251" s="1" t="n">
        <f aca="false">SUM(A250,1)</f>
        <v>250</v>
      </c>
      <c r="B251" s="1" t="n">
        <v>103</v>
      </c>
      <c r="C251" s="5" t="n">
        <v>11</v>
      </c>
      <c r="D251" s="5" t="s">
        <v>7</v>
      </c>
      <c r="E251" s="5" t="s">
        <v>7</v>
      </c>
    </row>
    <row r="252" customFormat="false" ht="15" hidden="false" customHeight="false" outlineLevel="0" collapsed="false">
      <c r="A252" s="1" t="n">
        <f aca="false">SUM(A251,1)</f>
        <v>251</v>
      </c>
      <c r="B252" s="1" t="n">
        <v>104</v>
      </c>
      <c r="C252" s="5" t="n">
        <v>11</v>
      </c>
      <c r="D252" s="5" t="s">
        <v>7</v>
      </c>
      <c r="E252" s="5" t="s">
        <v>7</v>
      </c>
    </row>
    <row r="253" customFormat="false" ht="15" hidden="false" customHeight="false" outlineLevel="0" collapsed="false">
      <c r="A253" s="1" t="n">
        <f aca="false">SUM(A252,1)</f>
        <v>252</v>
      </c>
      <c r="B253" s="1" t="n">
        <v>105</v>
      </c>
      <c r="C253" s="5" t="n">
        <v>11</v>
      </c>
      <c r="D253" s="5" t="s">
        <v>12</v>
      </c>
      <c r="E253" s="5" t="s">
        <v>12</v>
      </c>
    </row>
    <row r="254" customFormat="false" ht="15" hidden="false" customHeight="false" outlineLevel="0" collapsed="false">
      <c r="A254" s="1" t="n">
        <f aca="false">SUM(A253,1)</f>
        <v>253</v>
      </c>
      <c r="B254" s="1" t="n">
        <v>106</v>
      </c>
      <c r="C254" s="5" t="n">
        <v>11</v>
      </c>
      <c r="D254" s="5" t="s">
        <v>8</v>
      </c>
      <c r="E254" s="5" t="s">
        <v>8</v>
      </c>
    </row>
    <row r="255" customFormat="false" ht="15" hidden="false" customHeight="false" outlineLevel="0" collapsed="false">
      <c r="A255" s="1" t="n">
        <f aca="false">SUM(A254,1)</f>
        <v>254</v>
      </c>
      <c r="B255" s="1" t="n">
        <v>109</v>
      </c>
      <c r="C255" s="5" t="n">
        <v>11</v>
      </c>
      <c r="D255" s="5" t="s">
        <v>7</v>
      </c>
      <c r="E255" s="5" t="s">
        <v>7</v>
      </c>
    </row>
    <row r="256" customFormat="false" ht="15" hidden="false" customHeight="false" outlineLevel="0" collapsed="false">
      <c r="A256" s="1" t="n">
        <f aca="false">SUM(A255,1)</f>
        <v>255</v>
      </c>
      <c r="B256" s="1" t="n">
        <v>110</v>
      </c>
      <c r="C256" s="5" t="n">
        <v>11</v>
      </c>
      <c r="D256" s="5" t="s">
        <v>7</v>
      </c>
      <c r="E256" s="5" t="s">
        <v>7</v>
      </c>
    </row>
    <row r="257" customFormat="false" ht="15" hidden="false" customHeight="false" outlineLevel="0" collapsed="false">
      <c r="A257" s="1" t="n">
        <f aca="false">SUM(A256,1)</f>
        <v>256</v>
      </c>
      <c r="B257" s="1" t="n">
        <v>112</v>
      </c>
      <c r="C257" s="5" t="n">
        <v>11</v>
      </c>
      <c r="D257" s="5" t="s">
        <v>7</v>
      </c>
      <c r="E257" s="5" t="s">
        <v>7</v>
      </c>
    </row>
    <row r="258" customFormat="false" ht="15" hidden="false" customHeight="false" outlineLevel="0" collapsed="false">
      <c r="A258" s="1" t="n">
        <f aca="false">SUM(A257,1)</f>
        <v>257</v>
      </c>
      <c r="B258" s="1" t="n">
        <v>50</v>
      </c>
      <c r="C258" s="5" t="n">
        <v>11</v>
      </c>
      <c r="D258" s="5" t="s">
        <v>13</v>
      </c>
      <c r="E258" s="5" t="s">
        <v>12</v>
      </c>
    </row>
    <row r="259" customFormat="false" ht="15" hidden="false" customHeight="false" outlineLevel="0" collapsed="false">
      <c r="A259" s="1" t="n">
        <f aca="false">SUM(A258,1)</f>
        <v>258</v>
      </c>
      <c r="B259" s="1" t="n">
        <v>52</v>
      </c>
      <c r="C259" s="5" t="n">
        <v>11</v>
      </c>
      <c r="D259" s="5" t="s">
        <v>7</v>
      </c>
      <c r="E259" s="5" t="s">
        <v>7</v>
      </c>
    </row>
    <row r="260" customFormat="false" ht="15" hidden="false" customHeight="false" outlineLevel="0" collapsed="false">
      <c r="A260" s="1" t="n">
        <f aca="false">SUM(A259,1)</f>
        <v>259</v>
      </c>
      <c r="B260" s="1" t="n">
        <v>54</v>
      </c>
      <c r="C260" s="5" t="n">
        <v>11</v>
      </c>
      <c r="D260" s="5" t="s">
        <v>7</v>
      </c>
      <c r="E260" s="5" t="s">
        <v>7</v>
      </c>
    </row>
    <row r="261" customFormat="false" ht="15" hidden="false" customHeight="false" outlineLevel="0" collapsed="false">
      <c r="A261" s="1" t="n">
        <f aca="false">SUM(A260,1)</f>
        <v>260</v>
      </c>
      <c r="B261" s="1" t="n">
        <v>36</v>
      </c>
      <c r="C261" s="5" t="n">
        <v>11</v>
      </c>
      <c r="D261" s="5" t="s">
        <v>7</v>
      </c>
      <c r="E261" s="5" t="s">
        <v>7</v>
      </c>
    </row>
    <row r="262" customFormat="false" ht="15" hidden="false" customHeight="false" outlineLevel="0" collapsed="false">
      <c r="A262" s="1" t="n">
        <f aca="false">SUM(A261,1)</f>
        <v>261</v>
      </c>
      <c r="B262" s="1" t="n">
        <v>157</v>
      </c>
      <c r="C262" s="5" t="n">
        <v>11</v>
      </c>
      <c r="D262" s="5" t="s">
        <v>8</v>
      </c>
      <c r="E262" s="5" t="s">
        <v>8</v>
      </c>
    </row>
    <row r="263" customFormat="false" ht="15" hidden="false" customHeight="false" outlineLevel="0" collapsed="false">
      <c r="A263" s="1" t="n">
        <f aca="false">SUM(A262,1)</f>
        <v>262</v>
      </c>
      <c r="B263" s="1" t="n">
        <v>198</v>
      </c>
      <c r="C263" s="5" t="n">
        <v>11</v>
      </c>
      <c r="D263" s="5" t="s">
        <v>7</v>
      </c>
      <c r="E263" s="5" t="s">
        <v>7</v>
      </c>
    </row>
    <row r="264" customFormat="false" ht="15" hidden="false" customHeight="false" outlineLevel="0" collapsed="false">
      <c r="A264" s="1" t="n">
        <f aca="false">SUM(A263,1)</f>
        <v>263</v>
      </c>
      <c r="B264" s="1" t="n">
        <v>199</v>
      </c>
      <c r="C264" s="5" t="n">
        <v>11</v>
      </c>
      <c r="D264" s="5" t="s">
        <v>8</v>
      </c>
      <c r="E264" s="5" t="s">
        <v>8</v>
      </c>
    </row>
    <row r="265" customFormat="false" ht="15" hidden="false" customHeight="false" outlineLevel="0" collapsed="false">
      <c r="A265" s="1" t="n">
        <f aca="false">SUM(A264,1)</f>
        <v>264</v>
      </c>
      <c r="B265" s="1" t="n">
        <v>205</v>
      </c>
      <c r="C265" s="5" t="n">
        <v>11</v>
      </c>
      <c r="D265" s="5" t="s">
        <v>7</v>
      </c>
      <c r="E265" s="5" t="s">
        <v>7</v>
      </c>
    </row>
    <row r="266" customFormat="false" ht="15" hidden="false" customHeight="false" outlineLevel="0" collapsed="false">
      <c r="A266" s="1" t="n">
        <f aca="false">SUM(A265,1)</f>
        <v>265</v>
      </c>
      <c r="B266" s="1" t="n">
        <v>61</v>
      </c>
      <c r="C266" s="5" t="n">
        <v>12</v>
      </c>
      <c r="D266" s="5" t="s">
        <v>5</v>
      </c>
      <c r="E266" s="5" t="s">
        <v>5</v>
      </c>
    </row>
    <row r="267" customFormat="false" ht="15" hidden="false" customHeight="false" outlineLevel="0" collapsed="false">
      <c r="A267" s="1" t="n">
        <f aca="false">SUM(A266,1)</f>
        <v>266</v>
      </c>
      <c r="B267" s="1" t="n">
        <v>72</v>
      </c>
      <c r="C267" s="5" t="n">
        <v>12</v>
      </c>
      <c r="D267" s="5" t="s">
        <v>8</v>
      </c>
      <c r="E267" s="5" t="s">
        <v>8</v>
      </c>
    </row>
    <row r="268" customFormat="false" ht="15" hidden="false" customHeight="false" outlineLevel="0" collapsed="false">
      <c r="A268" s="1" t="n">
        <f aca="false">SUM(A267,1)</f>
        <v>267</v>
      </c>
      <c r="B268" s="1" t="n">
        <v>75</v>
      </c>
      <c r="C268" s="5" t="n">
        <v>12</v>
      </c>
      <c r="D268" s="5" t="s">
        <v>7</v>
      </c>
      <c r="E268" s="5" t="s">
        <v>7</v>
      </c>
    </row>
    <row r="269" customFormat="false" ht="15" hidden="false" customHeight="false" outlineLevel="0" collapsed="false">
      <c r="A269" s="1" t="n">
        <f aca="false">SUM(A268,1)</f>
        <v>268</v>
      </c>
      <c r="B269" s="1" t="n">
        <v>79</v>
      </c>
      <c r="C269" s="5" t="n">
        <v>12</v>
      </c>
      <c r="D269" s="5" t="s">
        <v>8</v>
      </c>
      <c r="E269" s="5" t="s">
        <v>7</v>
      </c>
    </row>
    <row r="270" customFormat="false" ht="15" hidden="false" customHeight="false" outlineLevel="0" collapsed="false">
      <c r="A270" s="1" t="n">
        <f aca="false">SUM(A269,1)</f>
        <v>269</v>
      </c>
      <c r="B270" s="1" t="n">
        <v>88</v>
      </c>
      <c r="C270" s="5" t="n">
        <v>12</v>
      </c>
      <c r="D270" s="5" t="s">
        <v>7</v>
      </c>
      <c r="E270" s="5" t="s">
        <v>7</v>
      </c>
    </row>
    <row r="271" customFormat="false" ht="15" hidden="false" customHeight="false" outlineLevel="0" collapsed="false">
      <c r="A271" s="1" t="n">
        <f aca="false">SUM(A270,1)</f>
        <v>270</v>
      </c>
      <c r="B271" s="1" t="n">
        <v>87</v>
      </c>
      <c r="C271" s="5" t="n">
        <v>12</v>
      </c>
      <c r="D271" s="5" t="s">
        <v>5</v>
      </c>
      <c r="E271" s="5" t="s">
        <v>5</v>
      </c>
    </row>
    <row r="272" customFormat="false" ht="15" hidden="false" customHeight="false" outlineLevel="0" collapsed="false">
      <c r="A272" s="1" t="n">
        <f aca="false">SUM(A271,1)</f>
        <v>271</v>
      </c>
      <c r="B272" s="1" t="n">
        <v>96</v>
      </c>
      <c r="C272" s="5" t="n">
        <v>12</v>
      </c>
      <c r="D272" s="5" t="s">
        <v>5</v>
      </c>
      <c r="E272" s="5" t="s">
        <v>5</v>
      </c>
    </row>
    <row r="273" customFormat="false" ht="15" hidden="false" customHeight="false" outlineLevel="0" collapsed="false">
      <c r="A273" s="1" t="n">
        <f aca="false">SUM(A272,1)</f>
        <v>272</v>
      </c>
      <c r="B273" s="1" t="n">
        <v>104</v>
      </c>
      <c r="C273" s="5" t="n">
        <v>12</v>
      </c>
      <c r="D273" s="5" t="s">
        <v>13</v>
      </c>
      <c r="E273" s="5" t="s">
        <v>11</v>
      </c>
    </row>
    <row r="274" customFormat="false" ht="15" hidden="false" customHeight="false" outlineLevel="0" collapsed="false">
      <c r="A274" s="1" t="n">
        <f aca="false">SUM(A273,1)</f>
        <v>273</v>
      </c>
      <c r="B274" s="1" t="n">
        <v>128</v>
      </c>
      <c r="C274" s="5" t="n">
        <v>12</v>
      </c>
      <c r="D274" s="5" t="s">
        <v>7</v>
      </c>
      <c r="E274" s="5" t="s">
        <v>7</v>
      </c>
    </row>
    <row r="275" customFormat="false" ht="15" hidden="false" customHeight="false" outlineLevel="0" collapsed="false">
      <c r="A275" s="1" t="n">
        <f aca="false">SUM(A274,1)</f>
        <v>274</v>
      </c>
      <c r="B275" s="1" t="n">
        <v>149</v>
      </c>
      <c r="C275" s="5" t="n">
        <v>12</v>
      </c>
      <c r="D275" s="5" t="s">
        <v>7</v>
      </c>
      <c r="E275" s="5" t="s">
        <v>7</v>
      </c>
    </row>
    <row r="276" customFormat="false" ht="15" hidden="false" customHeight="false" outlineLevel="0" collapsed="false">
      <c r="A276" s="1" t="n">
        <f aca="false">SUM(A275,1)</f>
        <v>275</v>
      </c>
      <c r="B276" s="1" t="n">
        <v>151</v>
      </c>
      <c r="C276" s="5" t="n">
        <v>12</v>
      </c>
      <c r="D276" s="5" t="s">
        <v>8</v>
      </c>
      <c r="E276" s="5" t="s">
        <v>7</v>
      </c>
    </row>
    <row r="277" customFormat="false" ht="15" hidden="false" customHeight="false" outlineLevel="0" collapsed="false">
      <c r="A277" s="1" t="n">
        <f aca="false">SUM(A276,1)</f>
        <v>276</v>
      </c>
      <c r="B277" s="1" t="n">
        <v>165</v>
      </c>
      <c r="C277" s="5" t="n">
        <v>12</v>
      </c>
      <c r="D277" s="5" t="s">
        <v>5</v>
      </c>
      <c r="E277" s="5" t="s">
        <v>5</v>
      </c>
    </row>
    <row r="278" customFormat="false" ht="15" hidden="false" customHeight="false" outlineLevel="0" collapsed="false">
      <c r="A278" s="1" t="n">
        <f aca="false">SUM(A277,1)</f>
        <v>277</v>
      </c>
      <c r="B278" s="1" t="n">
        <v>174</v>
      </c>
      <c r="C278" s="5" t="n">
        <v>12</v>
      </c>
      <c r="D278" s="5" t="s">
        <v>5</v>
      </c>
      <c r="E278" s="5" t="s">
        <v>5</v>
      </c>
    </row>
    <row r="279" customFormat="false" ht="15" hidden="false" customHeight="false" outlineLevel="0" collapsed="false">
      <c r="A279" s="1" t="n">
        <f aca="false">SUM(A278,1)</f>
        <v>278</v>
      </c>
      <c r="B279" s="1" t="n">
        <v>190</v>
      </c>
      <c r="C279" s="5" t="n">
        <v>12</v>
      </c>
      <c r="D279" s="5" t="s">
        <v>8</v>
      </c>
      <c r="E279" s="5" t="s">
        <v>8</v>
      </c>
    </row>
    <row r="280" customFormat="false" ht="15" hidden="false" customHeight="false" outlineLevel="0" collapsed="false">
      <c r="A280" s="1" t="n">
        <f aca="false">SUM(A279,1)</f>
        <v>279</v>
      </c>
      <c r="B280" s="1" t="n">
        <v>67</v>
      </c>
      <c r="C280" s="5" t="n">
        <v>13</v>
      </c>
      <c r="D280" s="5" t="s">
        <v>7</v>
      </c>
      <c r="E280" s="5" t="s">
        <v>7</v>
      </c>
    </row>
    <row r="281" customFormat="false" ht="15" hidden="false" customHeight="false" outlineLevel="0" collapsed="false">
      <c r="A281" s="1" t="n">
        <f aca="false">SUM(A280,1)</f>
        <v>280</v>
      </c>
      <c r="B281" s="1" t="n">
        <v>85</v>
      </c>
      <c r="C281" s="5" t="n">
        <v>13</v>
      </c>
      <c r="D281" s="5" t="s">
        <v>8</v>
      </c>
      <c r="E281" s="5" t="s">
        <v>8</v>
      </c>
    </row>
    <row r="282" customFormat="false" ht="15" hidden="false" customHeight="false" outlineLevel="0" collapsed="false">
      <c r="A282" s="1" t="n">
        <f aca="false">SUM(A281,1)</f>
        <v>281</v>
      </c>
      <c r="B282" s="1" t="n">
        <v>87</v>
      </c>
      <c r="C282" s="5" t="n">
        <v>13</v>
      </c>
      <c r="D282" s="5" t="s">
        <v>5</v>
      </c>
      <c r="E282" s="5" t="s">
        <v>5</v>
      </c>
    </row>
    <row r="283" customFormat="false" ht="15" hidden="false" customHeight="false" outlineLevel="0" collapsed="false">
      <c r="A283" s="1" t="n">
        <f aca="false">SUM(A282,1)</f>
        <v>282</v>
      </c>
      <c r="B283" s="1" t="n">
        <v>89</v>
      </c>
      <c r="C283" s="5" t="n">
        <v>13</v>
      </c>
      <c r="D283" s="5" t="s">
        <v>13</v>
      </c>
      <c r="E283" s="5" t="s">
        <v>7</v>
      </c>
    </row>
    <row r="284" customFormat="false" ht="15" hidden="false" customHeight="false" outlineLevel="0" collapsed="false">
      <c r="A284" s="1" t="n">
        <f aca="false">SUM(A283,1)</f>
        <v>283</v>
      </c>
      <c r="B284" s="1" t="n">
        <v>94</v>
      </c>
      <c r="C284" s="5" t="n">
        <v>13</v>
      </c>
      <c r="D284" s="5" t="s">
        <v>8</v>
      </c>
      <c r="E284" s="5" t="s">
        <v>8</v>
      </c>
    </row>
    <row r="285" customFormat="false" ht="15" hidden="false" customHeight="false" outlineLevel="0" collapsed="false">
      <c r="A285" s="1" t="n">
        <f aca="false">SUM(A284,1)</f>
        <v>284</v>
      </c>
      <c r="B285" s="1" t="n">
        <v>103</v>
      </c>
      <c r="C285" s="5" t="n">
        <v>13</v>
      </c>
      <c r="D285" s="5" t="s">
        <v>8</v>
      </c>
      <c r="E285" s="5" t="s">
        <v>8</v>
      </c>
    </row>
    <row r="286" customFormat="false" ht="15" hidden="false" customHeight="false" outlineLevel="0" collapsed="false">
      <c r="A286" s="1" t="n">
        <f aca="false">SUM(A285,1)</f>
        <v>285</v>
      </c>
      <c r="B286" s="1" t="n">
        <v>119</v>
      </c>
      <c r="C286" s="5" t="n">
        <v>13</v>
      </c>
      <c r="D286" s="5" t="s">
        <v>5</v>
      </c>
      <c r="E286" s="5" t="s">
        <v>5</v>
      </c>
    </row>
    <row r="287" customFormat="false" ht="15" hidden="false" customHeight="false" outlineLevel="0" collapsed="false">
      <c r="A287" s="1" t="n">
        <f aca="false">SUM(A286,1)</f>
        <v>286</v>
      </c>
      <c r="B287" s="1" t="n">
        <v>125</v>
      </c>
      <c r="C287" s="5" t="n">
        <v>13</v>
      </c>
      <c r="D287" s="5" t="s">
        <v>8</v>
      </c>
      <c r="E287" s="5" t="s">
        <v>8</v>
      </c>
    </row>
    <row r="288" customFormat="false" ht="15" hidden="false" customHeight="false" outlineLevel="0" collapsed="false">
      <c r="A288" s="1" t="n">
        <f aca="false">SUM(A287,1)</f>
        <v>287</v>
      </c>
      <c r="B288" s="1" t="n">
        <v>152</v>
      </c>
      <c r="C288" s="5" t="n">
        <v>13</v>
      </c>
      <c r="D288" s="5" t="s">
        <v>5</v>
      </c>
      <c r="E288" s="5" t="s">
        <v>5</v>
      </c>
    </row>
    <row r="289" customFormat="false" ht="15" hidden="false" customHeight="false" outlineLevel="0" collapsed="false">
      <c r="A289" s="1" t="n">
        <f aca="false">SUM(A288,1)</f>
        <v>288</v>
      </c>
      <c r="B289" s="1" t="n">
        <v>158</v>
      </c>
      <c r="C289" s="5" t="n">
        <v>13</v>
      </c>
      <c r="D289" s="5" t="s">
        <v>9</v>
      </c>
      <c r="E289" s="5" t="s">
        <v>9</v>
      </c>
    </row>
    <row r="290" customFormat="false" ht="15" hidden="false" customHeight="false" outlineLevel="0" collapsed="false">
      <c r="A290" s="1" t="n">
        <f aca="false">SUM(A289,1)</f>
        <v>289</v>
      </c>
      <c r="B290" s="1" t="n">
        <v>166</v>
      </c>
      <c r="C290" s="5" t="n">
        <v>13</v>
      </c>
      <c r="D290" s="5" t="s">
        <v>7</v>
      </c>
      <c r="E290" s="5" t="s">
        <v>7</v>
      </c>
    </row>
    <row r="291" customFormat="false" ht="15" hidden="false" customHeight="false" outlineLevel="0" collapsed="false">
      <c r="A291" s="1" t="n">
        <f aca="false">SUM(A290,1)</f>
        <v>290</v>
      </c>
      <c r="B291" s="1" t="n">
        <v>196</v>
      </c>
      <c r="C291" s="5" t="n">
        <v>13</v>
      </c>
      <c r="D291" s="5" t="s">
        <v>8</v>
      </c>
      <c r="E291" s="5" t="s">
        <v>8</v>
      </c>
    </row>
    <row r="292" customFormat="false" ht="15" hidden="false" customHeight="false" outlineLevel="0" collapsed="false">
      <c r="A292" s="1" t="n">
        <f aca="false">SUM(A291,1)</f>
        <v>291</v>
      </c>
      <c r="B292" s="1" t="n">
        <v>266</v>
      </c>
      <c r="C292" s="1" t="n">
        <v>10</v>
      </c>
      <c r="D292" s="1" t="s">
        <v>7</v>
      </c>
      <c r="E292" s="1" t="s">
        <v>7</v>
      </c>
    </row>
    <row r="293" customFormat="false" ht="15" hidden="false" customHeight="false" outlineLevel="0" collapsed="false">
      <c r="A293" s="1" t="n">
        <f aca="false">SUM(A292,1)</f>
        <v>292</v>
      </c>
      <c r="B293" s="1" t="n">
        <v>16</v>
      </c>
      <c r="C293" s="1" t="n">
        <v>10</v>
      </c>
      <c r="D293" s="1" t="s">
        <v>12</v>
      </c>
      <c r="E293" s="1" t="s">
        <v>12</v>
      </c>
    </row>
    <row r="294" customFormat="false" ht="15" hidden="false" customHeight="false" outlineLevel="0" collapsed="false">
      <c r="A294" s="1" t="n">
        <f aca="false">SUM(A293,1)</f>
        <v>293</v>
      </c>
      <c r="B294" s="1" t="n">
        <v>18</v>
      </c>
      <c r="C294" s="1" t="n">
        <v>10</v>
      </c>
      <c r="D294" s="1" t="s">
        <v>12</v>
      </c>
      <c r="E294" s="1" t="s">
        <v>12</v>
      </c>
    </row>
    <row r="295" customFormat="false" ht="15" hidden="false" customHeight="false" outlineLevel="0" collapsed="false">
      <c r="A295" s="1" t="n">
        <f aca="false">SUM(A294,1)</f>
        <v>294</v>
      </c>
      <c r="B295" s="1" t="n">
        <v>22</v>
      </c>
      <c r="C295" s="1" t="n">
        <v>10</v>
      </c>
      <c r="D295" s="1" t="s">
        <v>7</v>
      </c>
      <c r="E295" s="1" t="s">
        <v>7</v>
      </c>
    </row>
    <row r="296" customFormat="false" ht="15" hidden="false" customHeight="false" outlineLevel="0" collapsed="false">
      <c r="A296" s="1" t="n">
        <f aca="false">SUM(A295,1)</f>
        <v>295</v>
      </c>
      <c r="B296" s="1" t="n">
        <v>45</v>
      </c>
      <c r="C296" s="1" t="n">
        <v>10</v>
      </c>
      <c r="D296" s="1" t="s">
        <v>7</v>
      </c>
      <c r="E296" s="1" t="s">
        <v>7</v>
      </c>
    </row>
    <row r="297" customFormat="false" ht="15" hidden="false" customHeight="false" outlineLevel="0" collapsed="false">
      <c r="A297" s="1" t="n">
        <f aca="false">SUM(A296,1)</f>
        <v>296</v>
      </c>
      <c r="B297" s="1" t="n">
        <v>71</v>
      </c>
      <c r="C297" s="1" t="n">
        <v>10</v>
      </c>
      <c r="D297" s="1" t="s">
        <v>12</v>
      </c>
      <c r="E297" s="1" t="s">
        <v>12</v>
      </c>
    </row>
    <row r="298" customFormat="false" ht="15" hidden="false" customHeight="false" outlineLevel="0" collapsed="false">
      <c r="A298" s="1" t="n">
        <f aca="false">SUM(A297,1)</f>
        <v>297</v>
      </c>
      <c r="B298" s="1" t="n">
        <v>82</v>
      </c>
      <c r="C298" s="1" t="n">
        <v>10</v>
      </c>
      <c r="D298" s="1" t="s">
        <v>7</v>
      </c>
      <c r="E298" s="1" t="s">
        <v>7</v>
      </c>
    </row>
    <row r="299" customFormat="false" ht="15" hidden="false" customHeight="false" outlineLevel="0" collapsed="false">
      <c r="A299" s="1" t="n">
        <f aca="false">SUM(A298,1)</f>
        <v>298</v>
      </c>
      <c r="B299" s="1" t="n">
        <v>97</v>
      </c>
      <c r="C299" s="1" t="n">
        <v>10</v>
      </c>
      <c r="D299" s="1" t="s">
        <v>12</v>
      </c>
      <c r="E299" s="1" t="s">
        <v>12</v>
      </c>
    </row>
    <row r="300" customFormat="false" ht="15" hidden="false" customHeight="false" outlineLevel="0" collapsed="false">
      <c r="A300" s="1" t="n">
        <f aca="false">SUM(A299,1)</f>
        <v>299</v>
      </c>
      <c r="B300" s="1" t="n">
        <v>98</v>
      </c>
      <c r="C300" s="1" t="n">
        <v>10</v>
      </c>
      <c r="D300" s="1" t="s">
        <v>12</v>
      </c>
      <c r="E300" s="1" t="s">
        <v>12</v>
      </c>
    </row>
    <row r="301" customFormat="false" ht="15" hidden="false" customHeight="false" outlineLevel="0" collapsed="false">
      <c r="A301" s="1" t="n">
        <f aca="false">SUM(A300,1)</f>
        <v>300</v>
      </c>
      <c r="B301" s="1" t="n">
        <v>113</v>
      </c>
      <c r="C301" s="1" t="n">
        <v>10</v>
      </c>
      <c r="D301" s="1" t="s">
        <v>12</v>
      </c>
      <c r="E301" s="1" t="s">
        <v>12</v>
      </c>
    </row>
    <row r="302" customFormat="false" ht="15" hidden="false" customHeight="false" outlineLevel="0" collapsed="false">
      <c r="A302" s="1" t="n">
        <f aca="false">SUM(A301,1)</f>
        <v>301</v>
      </c>
      <c r="B302" s="1" t="n">
        <v>146</v>
      </c>
      <c r="C302" s="1" t="n">
        <v>10</v>
      </c>
      <c r="D302" s="1" t="s">
        <v>8</v>
      </c>
      <c r="E302" s="1" t="s">
        <v>8</v>
      </c>
    </row>
    <row r="303" customFormat="false" ht="15" hidden="false" customHeight="false" outlineLevel="0" collapsed="false">
      <c r="A303" s="1" t="n">
        <f aca="false">SUM(A302,1)</f>
        <v>302</v>
      </c>
      <c r="B303" s="1" t="n">
        <v>162</v>
      </c>
      <c r="C303" s="1" t="n">
        <v>10</v>
      </c>
      <c r="D303" s="1" t="s">
        <v>8</v>
      </c>
      <c r="E303" s="1" t="s">
        <v>8</v>
      </c>
    </row>
    <row r="304" customFormat="false" ht="15" hidden="false" customHeight="false" outlineLevel="0" collapsed="false">
      <c r="A304" s="1" t="n">
        <f aca="false">SUM(A303,1)</f>
        <v>303</v>
      </c>
      <c r="B304" s="1" t="n">
        <v>179</v>
      </c>
      <c r="C304" s="1" t="n">
        <v>10</v>
      </c>
      <c r="D304" s="1" t="s">
        <v>12</v>
      </c>
      <c r="E304" s="1" t="s">
        <v>12</v>
      </c>
    </row>
    <row r="305" customFormat="false" ht="15" hidden="false" customHeight="false" outlineLevel="0" collapsed="false">
      <c r="A305" s="1" t="n">
        <f aca="false">SUM(A304,1)</f>
        <v>304</v>
      </c>
      <c r="B305" s="1" t="n">
        <v>203</v>
      </c>
      <c r="C305" s="1" t="n">
        <v>10</v>
      </c>
      <c r="E305" s="1" t="s">
        <v>12</v>
      </c>
    </row>
    <row r="306" customFormat="false" ht="15" hidden="false" customHeight="false" outlineLevel="0" collapsed="false">
      <c r="A306" s="1" t="n">
        <f aca="false">SUM(A305,1)</f>
        <v>305</v>
      </c>
      <c r="B306" s="1" t="n">
        <v>241</v>
      </c>
      <c r="C306" s="1" t="n">
        <v>10</v>
      </c>
      <c r="D306" s="1" t="s">
        <v>7</v>
      </c>
      <c r="E306" s="1" t="s">
        <v>7</v>
      </c>
    </row>
    <row r="307" customFormat="false" ht="15" hidden="false" customHeight="false" outlineLevel="0" collapsed="false">
      <c r="A307" s="1" t="n">
        <f aca="false">SUM(A306,1)</f>
        <v>306</v>
      </c>
      <c r="B307" s="1" t="n">
        <v>36</v>
      </c>
      <c r="C307" s="1" t="n">
        <v>11</v>
      </c>
      <c r="D307" s="1" t="s">
        <v>7</v>
      </c>
      <c r="E307" s="1" t="s">
        <v>7</v>
      </c>
    </row>
    <row r="308" customFormat="false" ht="15" hidden="false" customHeight="false" outlineLevel="0" collapsed="false">
      <c r="A308" s="1" t="n">
        <f aca="false">SUM(A307,1)</f>
        <v>307</v>
      </c>
      <c r="B308" s="1" t="n">
        <v>39</v>
      </c>
      <c r="C308" s="1" t="n">
        <v>11</v>
      </c>
      <c r="D308" s="1" t="s">
        <v>8</v>
      </c>
      <c r="E308" s="1" t="s">
        <v>8</v>
      </c>
    </row>
    <row r="309" customFormat="false" ht="15" hidden="false" customHeight="false" outlineLevel="0" collapsed="false">
      <c r="A309" s="1" t="n">
        <f aca="false">SUM(A308,1)</f>
        <v>308</v>
      </c>
      <c r="B309" s="1" t="n">
        <v>40</v>
      </c>
      <c r="C309" s="1" t="n">
        <v>11</v>
      </c>
      <c r="D309" s="1" t="s">
        <v>8</v>
      </c>
      <c r="E309" s="1" t="s">
        <v>8</v>
      </c>
    </row>
    <row r="310" customFormat="false" ht="15" hidden="false" customHeight="false" outlineLevel="0" collapsed="false">
      <c r="A310" s="1" t="n">
        <f aca="false">SUM(A309,1)</f>
        <v>309</v>
      </c>
      <c r="B310" s="1" t="n">
        <v>103</v>
      </c>
      <c r="C310" s="1" t="n">
        <v>11</v>
      </c>
      <c r="D310" s="1" t="s">
        <v>7</v>
      </c>
      <c r="E310" s="1" t="s">
        <v>7</v>
      </c>
    </row>
    <row r="311" customFormat="false" ht="15" hidden="false" customHeight="false" outlineLevel="0" collapsed="false">
      <c r="A311" s="1" t="n">
        <f aca="false">SUM(A310,1)</f>
        <v>310</v>
      </c>
      <c r="B311" s="1" t="n">
        <v>118</v>
      </c>
      <c r="C311" s="1" t="n">
        <v>11</v>
      </c>
      <c r="D311" s="1" t="s">
        <v>8</v>
      </c>
      <c r="E311" s="1" t="s">
        <v>8</v>
      </c>
    </row>
    <row r="312" customFormat="false" ht="15" hidden="false" customHeight="false" outlineLevel="0" collapsed="false">
      <c r="A312" s="1" t="n">
        <f aca="false">SUM(A311,1)</f>
        <v>311</v>
      </c>
      <c r="B312" s="1" t="n">
        <v>119</v>
      </c>
      <c r="C312" s="1" t="n">
        <v>11</v>
      </c>
      <c r="D312" s="1" t="s">
        <v>7</v>
      </c>
      <c r="E312" s="1" t="s">
        <v>7</v>
      </c>
    </row>
    <row r="313" customFormat="false" ht="15" hidden="false" customHeight="false" outlineLevel="0" collapsed="false">
      <c r="A313" s="1" t="n">
        <f aca="false">SUM(A312,1)</f>
        <v>312</v>
      </c>
      <c r="B313" s="1" t="n">
        <v>124</v>
      </c>
      <c r="C313" s="1" t="n">
        <v>11</v>
      </c>
      <c r="D313" s="1" t="s">
        <v>7</v>
      </c>
      <c r="E313" s="1" t="s">
        <v>7</v>
      </c>
    </row>
    <row r="314" customFormat="false" ht="15" hidden="false" customHeight="false" outlineLevel="0" collapsed="false">
      <c r="A314" s="1" t="n">
        <f aca="false">SUM(A313,1)</f>
        <v>313</v>
      </c>
      <c r="B314" s="1" t="n">
        <v>156</v>
      </c>
      <c r="C314" s="1" t="n">
        <v>11</v>
      </c>
      <c r="D314" s="1" t="s">
        <v>7</v>
      </c>
    </row>
    <row r="315" customFormat="false" ht="15" hidden="false" customHeight="false" outlineLevel="0" collapsed="false">
      <c r="A315" s="1" t="n">
        <f aca="false">SUM(A314,1)</f>
        <v>314</v>
      </c>
      <c r="B315" s="1" t="n">
        <v>161</v>
      </c>
      <c r="C315" s="1" t="n">
        <v>11</v>
      </c>
      <c r="D315" s="1" t="s">
        <v>7</v>
      </c>
      <c r="E315" s="1" t="s">
        <v>7</v>
      </c>
    </row>
    <row r="316" customFormat="false" ht="15" hidden="false" customHeight="false" outlineLevel="0" collapsed="false">
      <c r="A316" s="1" t="n">
        <f aca="false">SUM(A315,1)</f>
        <v>315</v>
      </c>
      <c r="B316" s="1" t="n">
        <v>168</v>
      </c>
      <c r="C316" s="1" t="n">
        <v>11</v>
      </c>
      <c r="D316" s="1" t="s">
        <v>7</v>
      </c>
      <c r="E316" s="1" t="s">
        <v>7</v>
      </c>
    </row>
    <row r="317" customFormat="false" ht="15" hidden="false" customHeight="false" outlineLevel="0" collapsed="false">
      <c r="A317" s="1" t="n">
        <f aca="false">SUM(A316,1)</f>
        <v>316</v>
      </c>
      <c r="B317" s="1" t="n">
        <v>24</v>
      </c>
      <c r="C317" s="1" t="n">
        <v>12</v>
      </c>
      <c r="D317" s="1" t="s">
        <v>7</v>
      </c>
      <c r="E317" s="1" t="s">
        <v>7</v>
      </c>
    </row>
    <row r="318" customFormat="false" ht="15" hidden="false" customHeight="false" outlineLevel="0" collapsed="false">
      <c r="A318" s="1" t="n">
        <f aca="false">SUM(A317,1)</f>
        <v>317</v>
      </c>
      <c r="B318" s="1" t="n">
        <v>50</v>
      </c>
      <c r="C318" s="1" t="n">
        <v>12</v>
      </c>
      <c r="D318" s="1" t="s">
        <v>8</v>
      </c>
      <c r="E318" s="1" t="s">
        <v>8</v>
      </c>
    </row>
    <row r="319" customFormat="false" ht="15" hidden="false" customHeight="false" outlineLevel="0" collapsed="false">
      <c r="A319" s="1" t="n">
        <f aca="false">SUM(A318,1)</f>
        <v>318</v>
      </c>
      <c r="B319" s="1" t="n">
        <v>89</v>
      </c>
      <c r="C319" s="1" t="n">
        <v>12</v>
      </c>
      <c r="D319" s="1" t="s">
        <v>8</v>
      </c>
      <c r="E319" s="1" t="s">
        <v>8</v>
      </c>
    </row>
    <row r="320" customFormat="false" ht="15" hidden="false" customHeight="false" outlineLevel="0" collapsed="false">
      <c r="A320" s="1" t="n">
        <f aca="false">SUM(A319,1)</f>
        <v>319</v>
      </c>
      <c r="B320" s="1" t="n">
        <v>129</v>
      </c>
      <c r="C320" s="1" t="n">
        <v>12</v>
      </c>
      <c r="D320" s="1" t="s">
        <v>5</v>
      </c>
      <c r="E320" s="1" t="s">
        <v>5</v>
      </c>
    </row>
    <row r="321" customFormat="false" ht="15" hidden="false" customHeight="false" outlineLevel="0" collapsed="false">
      <c r="A321" s="1" t="n">
        <f aca="false">SUM(A320,1)</f>
        <v>320</v>
      </c>
      <c r="B321" s="1" t="n">
        <v>166</v>
      </c>
      <c r="C321" s="1" t="n">
        <v>12</v>
      </c>
      <c r="D321" s="1" t="s">
        <v>7</v>
      </c>
      <c r="E321" s="1" t="s">
        <v>7</v>
      </c>
    </row>
    <row r="322" customFormat="false" ht="15" hidden="false" customHeight="false" outlineLevel="0" collapsed="false">
      <c r="A322" s="1" t="n">
        <f aca="false">SUM(A321,1)</f>
        <v>321</v>
      </c>
      <c r="B322" s="1" t="n">
        <v>175</v>
      </c>
      <c r="C322" s="1" t="n">
        <v>12</v>
      </c>
      <c r="D322" s="1" t="s">
        <v>7</v>
      </c>
      <c r="E322" s="1" t="s">
        <v>7</v>
      </c>
    </row>
    <row r="323" customFormat="false" ht="15" hidden="false" customHeight="false" outlineLevel="0" collapsed="false">
      <c r="A323" s="1" t="n">
        <f aca="false">SUM(A322,1)</f>
        <v>322</v>
      </c>
      <c r="B323" s="1" t="n">
        <v>176</v>
      </c>
      <c r="C323" s="1" t="n">
        <v>12</v>
      </c>
      <c r="E323" s="1" t="s">
        <v>7</v>
      </c>
    </row>
    <row r="324" customFormat="false" ht="15" hidden="false" customHeight="false" outlineLevel="0" collapsed="false">
      <c r="A324" s="1" t="n">
        <f aca="false">SUM(A323,1)</f>
        <v>323</v>
      </c>
      <c r="B324" s="1" t="n">
        <v>202</v>
      </c>
      <c r="C324" s="1" t="n">
        <v>12</v>
      </c>
      <c r="D324" s="1" t="s">
        <v>6</v>
      </c>
      <c r="E324" s="1" t="s">
        <v>6</v>
      </c>
    </row>
    <row r="325" customFormat="false" ht="15" hidden="false" customHeight="false" outlineLevel="0" collapsed="false">
      <c r="A325" s="1" t="n">
        <f aca="false">SUM(A324,1)</f>
        <v>324</v>
      </c>
      <c r="B325" s="1" t="n">
        <v>210</v>
      </c>
      <c r="C325" s="1" t="n">
        <v>12</v>
      </c>
      <c r="D325" s="1" t="s">
        <v>5</v>
      </c>
      <c r="E325" s="1" t="s">
        <v>5</v>
      </c>
    </row>
    <row r="326" customFormat="false" ht="15" hidden="false" customHeight="false" outlineLevel="0" collapsed="false">
      <c r="A326" s="1" t="n">
        <f aca="false">SUM(A325,1)</f>
        <v>325</v>
      </c>
      <c r="B326" s="1" t="n">
        <v>224</v>
      </c>
      <c r="C326" s="1" t="n">
        <v>12</v>
      </c>
      <c r="D326" s="1" t="s">
        <v>7</v>
      </c>
      <c r="E326" s="1" t="s">
        <v>7</v>
      </c>
    </row>
    <row r="327" customFormat="false" ht="15" hidden="false" customHeight="false" outlineLevel="0" collapsed="false">
      <c r="A327" s="1" t="n">
        <f aca="false">SUM(A326,1)</f>
        <v>326</v>
      </c>
      <c r="B327" s="1" t="n">
        <v>235</v>
      </c>
      <c r="C327" s="1" t="n">
        <v>12</v>
      </c>
      <c r="D327" s="1" t="s">
        <v>7</v>
      </c>
      <c r="E327" s="1" t="s">
        <v>7</v>
      </c>
    </row>
    <row r="328" customFormat="false" ht="15" hidden="false" customHeight="false" outlineLevel="0" collapsed="false">
      <c r="A328" s="1" t="n">
        <f aca="false">SUM(A327,1)</f>
        <v>327</v>
      </c>
      <c r="B328" s="1" t="n">
        <v>237</v>
      </c>
      <c r="C328" s="1" t="n">
        <v>12</v>
      </c>
      <c r="D328" s="1" t="s">
        <v>8</v>
      </c>
      <c r="E328" s="1" t="s">
        <v>8</v>
      </c>
    </row>
    <row r="329" customFormat="false" ht="15" hidden="false" customHeight="false" outlineLevel="0" collapsed="false">
      <c r="A329" s="1" t="n">
        <f aca="false">SUM(A328,1)</f>
        <v>328</v>
      </c>
      <c r="B329" s="1" t="n">
        <v>3</v>
      </c>
      <c r="C329" s="1" t="n">
        <v>13</v>
      </c>
      <c r="D329" s="1" t="s">
        <v>7</v>
      </c>
      <c r="E329" s="1" t="s">
        <v>7</v>
      </c>
    </row>
    <row r="330" customFormat="false" ht="15" hidden="false" customHeight="false" outlineLevel="0" collapsed="false">
      <c r="A330" s="1" t="n">
        <f aca="false">SUM(A329,1)</f>
        <v>329</v>
      </c>
      <c r="B330" s="1" t="n">
        <v>33</v>
      </c>
      <c r="C330" s="1" t="n">
        <v>13</v>
      </c>
      <c r="D330" s="1" t="s">
        <v>5</v>
      </c>
      <c r="E330" s="1" t="s">
        <v>5</v>
      </c>
    </row>
    <row r="331" customFormat="false" ht="15" hidden="false" customHeight="false" outlineLevel="0" collapsed="false">
      <c r="A331" s="1" t="n">
        <f aca="false">SUM(A330,1)</f>
        <v>330</v>
      </c>
      <c r="B331" s="1" t="n">
        <v>55</v>
      </c>
      <c r="C331" s="1" t="n">
        <v>13</v>
      </c>
      <c r="D331" s="1" t="s">
        <v>6</v>
      </c>
      <c r="E331" s="1" t="s">
        <v>6</v>
      </c>
    </row>
    <row r="332" customFormat="false" ht="15" hidden="false" customHeight="false" outlineLevel="0" collapsed="false">
      <c r="A332" s="1" t="n">
        <f aca="false">SUM(A331,1)</f>
        <v>331</v>
      </c>
      <c r="B332" s="1" t="n">
        <v>76</v>
      </c>
      <c r="C332" s="1" t="n">
        <v>13</v>
      </c>
      <c r="D332" s="1" t="s">
        <v>7</v>
      </c>
      <c r="E332" s="1" t="s">
        <v>7</v>
      </c>
    </row>
    <row r="333" customFormat="false" ht="15" hidden="false" customHeight="false" outlineLevel="0" collapsed="false">
      <c r="A333" s="1" t="n">
        <f aca="false">SUM(A332,1)</f>
        <v>332</v>
      </c>
      <c r="B333" s="1" t="n">
        <v>91</v>
      </c>
      <c r="C333" s="1" t="n">
        <v>13</v>
      </c>
      <c r="D333" s="1" t="s">
        <v>8</v>
      </c>
      <c r="E333" s="1" t="s">
        <v>8</v>
      </c>
    </row>
    <row r="334" customFormat="false" ht="15" hidden="false" customHeight="false" outlineLevel="0" collapsed="false">
      <c r="A334" s="1" t="n">
        <f aca="false">SUM(A333,1)</f>
        <v>333</v>
      </c>
      <c r="B334" s="1" t="n">
        <v>109</v>
      </c>
      <c r="C334" s="1" t="n">
        <v>13</v>
      </c>
      <c r="D334" s="1" t="s">
        <v>5</v>
      </c>
      <c r="E334" s="1" t="s">
        <v>5</v>
      </c>
    </row>
    <row r="335" customFormat="false" ht="15" hidden="false" customHeight="false" outlineLevel="0" collapsed="false">
      <c r="A335" s="1" t="n">
        <f aca="false">SUM(A334,1)</f>
        <v>334</v>
      </c>
      <c r="B335" s="1" t="n">
        <v>164</v>
      </c>
      <c r="C335" s="1" t="n">
        <v>13</v>
      </c>
      <c r="D335" s="1" t="s">
        <v>8</v>
      </c>
      <c r="E335" s="1" t="s">
        <v>8</v>
      </c>
    </row>
    <row r="336" customFormat="false" ht="15" hidden="false" customHeight="false" outlineLevel="0" collapsed="false">
      <c r="A336" s="1" t="n">
        <f aca="false">SUM(A335,1)</f>
        <v>335</v>
      </c>
      <c r="B336" s="1" t="n">
        <v>165</v>
      </c>
      <c r="C336" s="1" t="n">
        <v>13</v>
      </c>
      <c r="D336" s="1" t="s">
        <v>8</v>
      </c>
      <c r="E336" s="1" t="s">
        <v>8</v>
      </c>
    </row>
    <row r="337" customFormat="false" ht="15" hidden="false" customHeight="false" outlineLevel="0" collapsed="false">
      <c r="A337" s="1" t="n">
        <f aca="false">SUM(A336,1)</f>
        <v>336</v>
      </c>
      <c r="B337" s="1" t="n">
        <v>170</v>
      </c>
      <c r="C337" s="1" t="n">
        <v>13</v>
      </c>
      <c r="D337" s="1" t="s">
        <v>7</v>
      </c>
      <c r="E337" s="1" t="s">
        <v>7</v>
      </c>
    </row>
    <row r="338" customFormat="false" ht="15" hidden="false" customHeight="false" outlineLevel="0" collapsed="false">
      <c r="A338" s="1" t="n">
        <f aca="false">SUM(A337,1)</f>
        <v>337</v>
      </c>
      <c r="B338" s="1" t="n">
        <v>184</v>
      </c>
      <c r="C338" s="1" t="n">
        <v>13</v>
      </c>
      <c r="D338" s="1" t="s">
        <v>8</v>
      </c>
      <c r="E338" s="1" t="s">
        <v>8</v>
      </c>
    </row>
    <row r="339" customFormat="false" ht="15" hidden="false" customHeight="false" outlineLevel="0" collapsed="false">
      <c r="A339" s="1" t="n">
        <f aca="false">SUM(A338,1)</f>
        <v>338</v>
      </c>
      <c r="B339" s="1" t="n">
        <v>201</v>
      </c>
      <c r="C339" s="1" t="n">
        <v>13</v>
      </c>
      <c r="D339" s="1" t="s">
        <v>5</v>
      </c>
      <c r="E339" s="1" t="s">
        <v>5</v>
      </c>
    </row>
    <row r="340" customFormat="false" ht="15" hidden="false" customHeight="false" outlineLevel="0" collapsed="false">
      <c r="A340" s="1" t="n">
        <f aca="false">SUM(A339,1)</f>
        <v>339</v>
      </c>
      <c r="B340" s="1" t="n">
        <v>205</v>
      </c>
      <c r="C340" s="1" t="n">
        <v>13</v>
      </c>
      <c r="D340" s="1" t="s">
        <v>8</v>
      </c>
      <c r="E340" s="1" t="s">
        <v>8</v>
      </c>
    </row>
    <row r="341" customFormat="false" ht="15" hidden="false" customHeight="false" outlineLevel="0" collapsed="false">
      <c r="A341" s="1" t="n">
        <f aca="false">SUM(A340,1)</f>
        <v>340</v>
      </c>
      <c r="B341" s="1" t="n">
        <v>30</v>
      </c>
      <c r="C341" s="1" t="n">
        <v>14</v>
      </c>
      <c r="E341" s="1" t="s">
        <v>5</v>
      </c>
    </row>
    <row r="342" customFormat="false" ht="15" hidden="false" customHeight="false" outlineLevel="0" collapsed="false">
      <c r="A342" s="1" t="n">
        <f aca="false">SUM(A341,1)</f>
        <v>341</v>
      </c>
      <c r="B342" s="1" t="n">
        <v>34</v>
      </c>
      <c r="C342" s="1" t="n">
        <v>14</v>
      </c>
      <c r="D342" s="1" t="s">
        <v>5</v>
      </c>
      <c r="E342" s="1" t="s">
        <v>5</v>
      </c>
    </row>
    <row r="343" customFormat="false" ht="15" hidden="false" customHeight="false" outlineLevel="0" collapsed="false">
      <c r="A343" s="1" t="n">
        <f aca="false">SUM(A342,1)</f>
        <v>342</v>
      </c>
      <c r="B343" s="1" t="n">
        <v>44</v>
      </c>
      <c r="C343" s="1" t="n">
        <v>14</v>
      </c>
      <c r="D343" s="1" t="s">
        <v>6</v>
      </c>
      <c r="E343" s="1" t="s">
        <v>6</v>
      </c>
    </row>
    <row r="344" customFormat="false" ht="15" hidden="false" customHeight="false" outlineLevel="0" collapsed="false">
      <c r="A344" s="1" t="n">
        <f aca="false">SUM(A343,1)</f>
        <v>343</v>
      </c>
      <c r="B344" s="1" t="n">
        <v>69</v>
      </c>
      <c r="C344" s="1" t="n">
        <v>14</v>
      </c>
      <c r="D344" s="1" t="s">
        <v>8</v>
      </c>
      <c r="E344" s="1" t="s">
        <v>8</v>
      </c>
    </row>
    <row r="345" customFormat="false" ht="15" hidden="false" customHeight="false" outlineLevel="0" collapsed="false">
      <c r="A345" s="1" t="n">
        <f aca="false">SUM(A344,1)</f>
        <v>344</v>
      </c>
      <c r="B345" s="1" t="n">
        <v>72</v>
      </c>
      <c r="C345" s="1" t="n">
        <v>14</v>
      </c>
      <c r="D345" s="1" t="s">
        <v>5</v>
      </c>
      <c r="E345" s="1" t="s">
        <v>6</v>
      </c>
    </row>
    <row r="346" customFormat="false" ht="15" hidden="false" customHeight="false" outlineLevel="0" collapsed="false">
      <c r="A346" s="1" t="n">
        <f aca="false">SUM(A345,1)</f>
        <v>345</v>
      </c>
      <c r="B346" s="1" t="n">
        <v>105</v>
      </c>
      <c r="C346" s="1" t="n">
        <v>14</v>
      </c>
      <c r="D346" s="1" t="s">
        <v>5</v>
      </c>
      <c r="E346" s="1" t="s">
        <v>5</v>
      </c>
    </row>
    <row r="347" customFormat="false" ht="15" hidden="false" customHeight="false" outlineLevel="0" collapsed="false">
      <c r="A347" s="1" t="n">
        <f aca="false">SUM(A346,1)</f>
        <v>346</v>
      </c>
      <c r="B347" s="1" t="n">
        <v>111</v>
      </c>
      <c r="C347" s="1" t="n">
        <v>14</v>
      </c>
      <c r="D347" s="1" t="s">
        <v>12</v>
      </c>
      <c r="E347" s="1" t="s">
        <v>12</v>
      </c>
    </row>
    <row r="348" customFormat="false" ht="15" hidden="false" customHeight="false" outlineLevel="0" collapsed="false">
      <c r="A348" s="1" t="n">
        <f aca="false">SUM(A347,1)</f>
        <v>347</v>
      </c>
      <c r="B348" s="1" t="n">
        <v>149</v>
      </c>
      <c r="C348" s="1" t="n">
        <v>14</v>
      </c>
      <c r="D348" s="1" t="s">
        <v>9</v>
      </c>
      <c r="E348" s="1" t="s">
        <v>9</v>
      </c>
    </row>
    <row r="349" customFormat="false" ht="15" hidden="false" customHeight="false" outlineLevel="0" collapsed="false">
      <c r="A349" s="1" t="n">
        <f aca="false">SUM(A348,1)</f>
        <v>348</v>
      </c>
      <c r="B349" s="1" t="n">
        <v>177</v>
      </c>
      <c r="C349" s="1" t="n">
        <v>14</v>
      </c>
      <c r="D349" s="1" t="s">
        <v>8</v>
      </c>
      <c r="E349" s="1" t="s">
        <v>8</v>
      </c>
    </row>
    <row r="350" customFormat="false" ht="15" hidden="false" customHeight="false" outlineLevel="0" collapsed="false">
      <c r="A350" s="1" t="n">
        <f aca="false">SUM(A349,1)</f>
        <v>349</v>
      </c>
      <c r="B350" s="1" t="n">
        <v>181</v>
      </c>
      <c r="C350" s="1" t="n">
        <v>14</v>
      </c>
      <c r="D350" s="1" t="s">
        <v>5</v>
      </c>
      <c r="E350" s="1" t="s">
        <v>8</v>
      </c>
    </row>
    <row r="351" customFormat="false" ht="15" hidden="false" customHeight="false" outlineLevel="0" collapsed="false">
      <c r="A351" s="1" t="n">
        <f aca="false">SUM(A350,1)</f>
        <v>350</v>
      </c>
      <c r="B351" s="1" t="n">
        <v>238</v>
      </c>
      <c r="C351" s="1" t="n">
        <v>14</v>
      </c>
      <c r="D351" s="1" t="s">
        <v>6</v>
      </c>
      <c r="E351" s="1" t="s">
        <v>6</v>
      </c>
    </row>
    <row r="352" customFormat="false" ht="15" hidden="false" customHeight="false" outlineLevel="0" collapsed="false">
      <c r="A352" s="1" t="n">
        <f aca="false">SUM(A351,1)</f>
        <v>351</v>
      </c>
      <c r="B352" s="1" t="n">
        <v>20</v>
      </c>
      <c r="C352" s="1" t="n">
        <v>15</v>
      </c>
      <c r="D352" s="1" t="s">
        <v>6</v>
      </c>
      <c r="E352" s="1" t="s">
        <v>6</v>
      </c>
    </row>
    <row r="353" customFormat="false" ht="15" hidden="false" customHeight="false" outlineLevel="0" collapsed="false">
      <c r="A353" s="1" t="n">
        <f aca="false">SUM(A352,1)</f>
        <v>352</v>
      </c>
      <c r="B353" s="1" t="n">
        <v>42</v>
      </c>
      <c r="C353" s="1" t="n">
        <v>15</v>
      </c>
      <c r="D353" s="1" t="s">
        <v>6</v>
      </c>
      <c r="E353" s="1" t="s">
        <v>6</v>
      </c>
    </row>
    <row r="354" customFormat="false" ht="15" hidden="false" customHeight="false" outlineLevel="0" collapsed="false">
      <c r="A354" s="1" t="n">
        <f aca="false">SUM(A353,1)</f>
        <v>353</v>
      </c>
      <c r="B354" s="1" t="n">
        <v>47</v>
      </c>
      <c r="C354" s="1" t="n">
        <v>15</v>
      </c>
      <c r="D354" s="1" t="s">
        <v>6</v>
      </c>
      <c r="E354" s="1" t="s">
        <v>6</v>
      </c>
    </row>
    <row r="355" customFormat="false" ht="15" hidden="false" customHeight="false" outlineLevel="0" collapsed="false">
      <c r="A355" s="1" t="n">
        <f aca="false">SUM(A354,1)</f>
        <v>354</v>
      </c>
      <c r="B355" s="1" t="n">
        <v>61</v>
      </c>
      <c r="C355" s="1" t="n">
        <v>15</v>
      </c>
      <c r="D355" s="1" t="s">
        <v>6</v>
      </c>
      <c r="E355" s="1" t="s">
        <v>6</v>
      </c>
    </row>
    <row r="356" customFormat="false" ht="15" hidden="false" customHeight="false" outlineLevel="0" collapsed="false">
      <c r="A356" s="1" t="n">
        <f aca="false">SUM(A355,1)</f>
        <v>355</v>
      </c>
      <c r="B356" s="1" t="n">
        <v>70</v>
      </c>
      <c r="C356" s="1" t="n">
        <v>15</v>
      </c>
      <c r="D356" s="1" t="s">
        <v>6</v>
      </c>
      <c r="E356" s="1" t="s">
        <v>6</v>
      </c>
    </row>
    <row r="357" customFormat="false" ht="15" hidden="false" customHeight="false" outlineLevel="0" collapsed="false">
      <c r="A357" s="1" t="n">
        <f aca="false">SUM(A356,1)</f>
        <v>356</v>
      </c>
      <c r="B357" s="1" t="n">
        <v>81</v>
      </c>
      <c r="C357" s="1" t="n">
        <v>15</v>
      </c>
      <c r="D357" s="1" t="s">
        <v>9</v>
      </c>
      <c r="E357" s="1" t="s">
        <v>9</v>
      </c>
    </row>
    <row r="358" customFormat="false" ht="15" hidden="false" customHeight="false" outlineLevel="0" collapsed="false">
      <c r="A358" s="1" t="n">
        <f aca="false">SUM(A357,1)</f>
        <v>357</v>
      </c>
      <c r="B358" s="1" t="n">
        <v>93</v>
      </c>
      <c r="C358" s="1" t="n">
        <v>15</v>
      </c>
      <c r="D358" s="1" t="s">
        <v>6</v>
      </c>
      <c r="E358" s="1" t="s">
        <v>6</v>
      </c>
    </row>
    <row r="359" customFormat="false" ht="15" hidden="false" customHeight="false" outlineLevel="0" collapsed="false">
      <c r="A359" s="1" t="n">
        <f aca="false">SUM(A358,1)</f>
        <v>358</v>
      </c>
      <c r="B359" s="1" t="n">
        <v>100</v>
      </c>
      <c r="C359" s="1" t="n">
        <v>15</v>
      </c>
      <c r="D359" s="1" t="s">
        <v>6</v>
      </c>
      <c r="E359" s="1" t="s">
        <v>6</v>
      </c>
    </row>
    <row r="360" customFormat="false" ht="15" hidden="false" customHeight="false" outlineLevel="0" collapsed="false">
      <c r="A360" s="1" t="n">
        <f aca="false">SUM(A359,1)</f>
        <v>359</v>
      </c>
      <c r="B360" s="1" t="n">
        <v>132</v>
      </c>
      <c r="C360" s="1" t="n">
        <v>15</v>
      </c>
      <c r="D360" s="1" t="s">
        <v>6</v>
      </c>
      <c r="E360" s="1" t="s">
        <v>6</v>
      </c>
    </row>
    <row r="361" customFormat="false" ht="15" hidden="false" customHeight="false" outlineLevel="0" collapsed="false">
      <c r="A361" s="1" t="n">
        <f aca="false">SUM(A360,1)</f>
        <v>360</v>
      </c>
      <c r="B361" s="1" t="n">
        <v>150</v>
      </c>
      <c r="C361" s="1" t="n">
        <v>15</v>
      </c>
      <c r="D361" s="1" t="s">
        <v>5</v>
      </c>
      <c r="E361" s="1" t="s">
        <v>6</v>
      </c>
    </row>
    <row r="362" customFormat="false" ht="15" hidden="false" customHeight="false" outlineLevel="0" collapsed="false">
      <c r="A362" s="1" t="n">
        <f aca="false">SUM(A361,1)</f>
        <v>361</v>
      </c>
      <c r="B362" s="1" t="n">
        <v>189</v>
      </c>
      <c r="C362" s="1" t="n">
        <v>15</v>
      </c>
      <c r="D362" s="1" t="s">
        <v>6</v>
      </c>
      <c r="E362" s="1" t="s">
        <v>6</v>
      </c>
    </row>
    <row r="363" customFormat="false" ht="15" hidden="false" customHeight="false" outlineLevel="0" collapsed="false">
      <c r="A363" s="1" t="n">
        <f aca="false">SUM(A362,1)</f>
        <v>362</v>
      </c>
      <c r="B363" s="1" t="n">
        <v>204</v>
      </c>
      <c r="C363" s="1" t="n">
        <v>15</v>
      </c>
      <c r="D363" s="1" t="s">
        <v>6</v>
      </c>
      <c r="E363" s="1" t="s">
        <v>6</v>
      </c>
    </row>
    <row r="364" customFormat="false" ht="15" hidden="false" customHeight="false" outlineLevel="0" collapsed="false">
      <c r="A364" s="1" t="n">
        <f aca="false">SUM(A363,1)</f>
        <v>363</v>
      </c>
      <c r="B364" s="1" t="n">
        <v>19</v>
      </c>
      <c r="C364" s="1" t="n">
        <v>16</v>
      </c>
      <c r="D364" s="1" t="s">
        <v>5</v>
      </c>
      <c r="E364" s="1" t="s">
        <v>5</v>
      </c>
    </row>
    <row r="365" customFormat="false" ht="15" hidden="false" customHeight="false" outlineLevel="0" collapsed="false">
      <c r="A365" s="1" t="n">
        <f aca="false">SUM(A364,1)</f>
        <v>364</v>
      </c>
      <c r="B365" s="1" t="n">
        <v>43</v>
      </c>
      <c r="C365" s="1" t="n">
        <v>16</v>
      </c>
      <c r="D365" s="1" t="s">
        <v>6</v>
      </c>
      <c r="E365" s="1" t="s">
        <v>6</v>
      </c>
    </row>
    <row r="366" customFormat="false" ht="15" hidden="false" customHeight="false" outlineLevel="0" collapsed="false">
      <c r="A366" s="1" t="n">
        <f aca="false">SUM(A365,1)</f>
        <v>365</v>
      </c>
      <c r="B366" s="1" t="n">
        <v>58</v>
      </c>
      <c r="C366" s="1" t="n">
        <v>16</v>
      </c>
      <c r="D366" s="1" t="s">
        <v>9</v>
      </c>
      <c r="E366" s="1" t="s">
        <v>9</v>
      </c>
    </row>
    <row r="367" customFormat="false" ht="15" hidden="false" customHeight="false" outlineLevel="0" collapsed="false">
      <c r="A367" s="1" t="n">
        <f aca="false">SUM(A366,1)</f>
        <v>366</v>
      </c>
      <c r="B367" s="1" t="n">
        <v>211</v>
      </c>
      <c r="C367" s="1" t="n">
        <v>16</v>
      </c>
      <c r="E367" s="1" t="s">
        <v>6</v>
      </c>
    </row>
    <row r="368" customFormat="false" ht="15" hidden="false" customHeight="false" outlineLevel="0" collapsed="false">
      <c r="A368" s="1" t="n">
        <f aca="false">SUM(A367,1)</f>
        <v>367</v>
      </c>
      <c r="B368" s="1" t="n">
        <v>23</v>
      </c>
      <c r="C368" s="1" t="n">
        <v>17</v>
      </c>
      <c r="D368" s="1" t="s">
        <v>6</v>
      </c>
      <c r="E368" s="1" t="s">
        <v>6</v>
      </c>
    </row>
    <row r="369" customFormat="false" ht="15" hidden="false" customHeight="false" outlineLevel="0" collapsed="false">
      <c r="A369" s="1" t="n">
        <f aca="false">SUM(A368,1)</f>
        <v>368</v>
      </c>
      <c r="B369" s="1" t="n">
        <v>27</v>
      </c>
      <c r="C369" s="1" t="n">
        <v>17</v>
      </c>
      <c r="D369" s="1" t="s">
        <v>9</v>
      </c>
      <c r="E369" s="1" t="s">
        <v>9</v>
      </c>
    </row>
    <row r="370" customFormat="false" ht="15" hidden="false" customHeight="false" outlineLevel="0" collapsed="false">
      <c r="A370" s="1" t="n">
        <f aca="false">SUM(A369,1)</f>
        <v>369</v>
      </c>
      <c r="B370" s="1" t="n">
        <v>120</v>
      </c>
      <c r="C370" s="1" t="n">
        <v>17</v>
      </c>
      <c r="D370" s="1" t="s">
        <v>9</v>
      </c>
      <c r="E370" s="1" t="s">
        <v>9</v>
      </c>
    </row>
    <row r="371" customFormat="false" ht="15" hidden="false" customHeight="false" outlineLevel="0" collapsed="false">
      <c r="A371" s="1" t="n">
        <f aca="false">SUM(A370,1)</f>
        <v>370</v>
      </c>
      <c r="B371" s="1" t="n">
        <v>155</v>
      </c>
      <c r="C371" s="1" t="n">
        <v>17</v>
      </c>
      <c r="D371" s="1" t="s">
        <v>9</v>
      </c>
      <c r="E371" s="1" t="s">
        <v>9</v>
      </c>
    </row>
    <row r="372" customFormat="false" ht="15" hidden="false" customHeight="false" outlineLevel="0" collapsed="false">
      <c r="A372" s="1" t="n">
        <f aca="false">SUM(A371,1)</f>
        <v>371</v>
      </c>
      <c r="B372" s="1" t="n">
        <v>29</v>
      </c>
      <c r="C372" s="1" t="n">
        <v>18</v>
      </c>
      <c r="D372" s="1" t="s">
        <v>6</v>
      </c>
      <c r="E372" s="1" t="s">
        <v>9</v>
      </c>
    </row>
    <row r="373" customFormat="false" ht="15" hidden="false" customHeight="false" outlineLevel="0" collapsed="false">
      <c r="A373" s="1" t="n">
        <f aca="false">SUM(A372,1)</f>
        <v>372</v>
      </c>
      <c r="B373" s="1" t="n">
        <v>48</v>
      </c>
      <c r="C373" s="1" t="n">
        <v>18</v>
      </c>
      <c r="D373" s="1" t="s">
        <v>9</v>
      </c>
      <c r="E373" s="1" t="s">
        <v>9</v>
      </c>
    </row>
    <row r="374" customFormat="false" ht="15" hidden="false" customHeight="false" outlineLevel="0" collapsed="false">
      <c r="A374" s="1" t="n">
        <f aca="false">SUM(A373,1)</f>
        <v>373</v>
      </c>
      <c r="B374" s="1" t="n">
        <v>46</v>
      </c>
      <c r="C374" s="1" t="n">
        <v>19</v>
      </c>
      <c r="D374" s="1" t="s">
        <v>10</v>
      </c>
      <c r="E374" s="1" t="s">
        <v>10</v>
      </c>
    </row>
    <row r="375" customFormat="false" ht="15" hidden="false" customHeight="false" outlineLevel="0" collapsed="false">
      <c r="A375" s="1" t="n">
        <f aca="false">SUM(A374,1)</f>
        <v>374</v>
      </c>
      <c r="B375" s="1" t="n">
        <v>77</v>
      </c>
      <c r="C375" s="1" t="n">
        <v>19</v>
      </c>
      <c r="D375" s="1" t="s">
        <v>10</v>
      </c>
      <c r="E375" s="1" t="s">
        <v>10</v>
      </c>
    </row>
    <row r="376" customFormat="false" ht="15" hidden="false" customHeight="false" outlineLevel="0" collapsed="false">
      <c r="A376" s="1" t="n">
        <f aca="false">SUM(A375,1)</f>
        <v>375</v>
      </c>
      <c r="B376" s="1" t="n">
        <v>123</v>
      </c>
      <c r="C376" s="1" t="n">
        <v>19</v>
      </c>
      <c r="D376" s="1" t="s">
        <v>9</v>
      </c>
      <c r="E376" s="1" t="s">
        <v>9</v>
      </c>
    </row>
    <row r="377" customFormat="false" ht="15" hidden="false" customHeight="false" outlineLevel="0" collapsed="false">
      <c r="A377" s="1" t="n">
        <f aca="false">SUM(A376,1)</f>
        <v>376</v>
      </c>
      <c r="B377" s="1" t="n">
        <v>134</v>
      </c>
      <c r="C377" s="1" t="n">
        <v>19</v>
      </c>
      <c r="D377" s="1" t="s">
        <v>6</v>
      </c>
      <c r="E377" s="1" t="s">
        <v>9</v>
      </c>
    </row>
    <row r="378" customFormat="false" ht="15" hidden="false" customHeight="false" outlineLevel="0" collapsed="false">
      <c r="A378" s="1" t="n">
        <f aca="false">SUM(A377,1)</f>
        <v>377</v>
      </c>
      <c r="B378" s="1" t="n">
        <v>151</v>
      </c>
      <c r="C378" s="1" t="n">
        <v>19</v>
      </c>
      <c r="D378" s="1" t="s">
        <v>5</v>
      </c>
    </row>
    <row r="379" customFormat="false" ht="15" hidden="false" customHeight="false" outlineLevel="0" collapsed="false">
      <c r="A379" s="1" t="n">
        <f aca="false">SUM(A378,1)</f>
        <v>378</v>
      </c>
      <c r="B379" s="1" t="n">
        <v>171</v>
      </c>
      <c r="C379" s="1" t="n">
        <v>19</v>
      </c>
      <c r="D379" s="1" t="s">
        <v>9</v>
      </c>
      <c r="E379" s="1" t="s">
        <v>9</v>
      </c>
    </row>
    <row r="380" customFormat="false" ht="15" hidden="false" customHeight="false" outlineLevel="0" collapsed="false">
      <c r="A380" s="1" t="n">
        <f aca="false">SUM(A379,1)</f>
        <v>379</v>
      </c>
      <c r="B380" s="1" t="n">
        <v>216</v>
      </c>
      <c r="C380" s="1" t="n">
        <v>19</v>
      </c>
      <c r="D380" s="1" t="s">
        <v>10</v>
      </c>
      <c r="E380" s="1" t="s">
        <v>10</v>
      </c>
    </row>
    <row r="381" customFormat="false" ht="15" hidden="false" customHeight="false" outlineLevel="0" collapsed="false">
      <c r="A381" s="1" t="n">
        <f aca="false">SUM(A380,1)</f>
        <v>380</v>
      </c>
      <c r="B381" s="1" t="n">
        <v>226</v>
      </c>
      <c r="C381" s="1" t="n">
        <v>19</v>
      </c>
      <c r="D381" s="1" t="s">
        <v>9</v>
      </c>
      <c r="E381" s="1" t="s">
        <v>9</v>
      </c>
    </row>
    <row r="382" customFormat="false" ht="15" hidden="false" customHeight="false" outlineLevel="0" collapsed="false">
      <c r="A382" s="1" t="n">
        <f aca="false">SUM(A381,1)</f>
        <v>381</v>
      </c>
      <c r="B382" s="1" t="n">
        <v>239</v>
      </c>
      <c r="C382" s="1" t="n">
        <v>19</v>
      </c>
      <c r="D382" s="1" t="s">
        <v>10</v>
      </c>
      <c r="E382" s="1" t="s">
        <v>10</v>
      </c>
    </row>
    <row r="383" customFormat="false" ht="15" hidden="false" customHeight="false" outlineLevel="0" collapsed="false">
      <c r="A383" s="1" t="n">
        <f aca="false">SUM(A382,1)</f>
        <v>382</v>
      </c>
      <c r="B383" s="1" t="n">
        <v>94</v>
      </c>
      <c r="C383" s="1" t="n">
        <v>20</v>
      </c>
      <c r="D383" s="1" t="s">
        <v>10</v>
      </c>
      <c r="E383" s="1" t="s">
        <v>10</v>
      </c>
    </row>
    <row r="384" customFormat="false" ht="15" hidden="false" customHeight="false" outlineLevel="0" collapsed="false">
      <c r="A384" s="1" t="n">
        <f aca="false">SUM(A383,1)</f>
        <v>383</v>
      </c>
      <c r="B384" s="1" t="n">
        <v>222</v>
      </c>
      <c r="C384" s="1" t="n">
        <v>20</v>
      </c>
      <c r="D384" s="1" t="s">
        <v>10</v>
      </c>
      <c r="E384" s="1" t="s">
        <v>10</v>
      </c>
    </row>
    <row r="385" customFormat="false" ht="15" hidden="false" customHeight="false" outlineLevel="0" collapsed="false">
      <c r="A385" s="1" t="n">
        <f aca="false">SUM(A384,1)</f>
        <v>384</v>
      </c>
      <c r="B385" s="1" t="n">
        <v>223</v>
      </c>
      <c r="C385" s="1" t="n">
        <v>20</v>
      </c>
      <c r="D385" s="1" t="s">
        <v>9</v>
      </c>
      <c r="E385" s="1" t="s">
        <v>9</v>
      </c>
    </row>
    <row r="386" customFormat="false" ht="15" hidden="false" customHeight="false" outlineLevel="0" collapsed="false">
      <c r="A386" s="1" t="n">
        <f aca="false">SUM(A385,1)</f>
        <v>385</v>
      </c>
      <c r="B386" s="1" t="n">
        <v>26</v>
      </c>
      <c r="C386" s="1" t="n">
        <v>10</v>
      </c>
      <c r="D386" s="1" t="s">
        <v>12</v>
      </c>
      <c r="E386" s="1" t="s">
        <v>12</v>
      </c>
    </row>
    <row r="387" customFormat="false" ht="15" hidden="false" customHeight="false" outlineLevel="0" collapsed="false">
      <c r="A387" s="1" t="n">
        <f aca="false">SUM(A386,1)</f>
        <v>386</v>
      </c>
      <c r="B387" s="1" t="n">
        <v>37</v>
      </c>
      <c r="C387" s="1" t="n">
        <v>10</v>
      </c>
      <c r="D387" s="1" t="s">
        <v>12</v>
      </c>
      <c r="E387" s="1" t="s">
        <v>12</v>
      </c>
    </row>
    <row r="388" customFormat="false" ht="15" hidden="false" customHeight="false" outlineLevel="0" collapsed="false">
      <c r="A388" s="1" t="n">
        <f aca="false">SUM(A387,1)</f>
        <v>387</v>
      </c>
      <c r="B388" s="1" t="n">
        <v>59</v>
      </c>
      <c r="C388" s="1" t="n">
        <v>10</v>
      </c>
      <c r="D388" s="1" t="s">
        <v>7</v>
      </c>
      <c r="E388" s="1" t="s">
        <v>7</v>
      </c>
    </row>
    <row r="389" customFormat="false" ht="15" hidden="false" customHeight="false" outlineLevel="0" collapsed="false">
      <c r="A389" s="1" t="n">
        <f aca="false">SUM(A388,1)</f>
        <v>388</v>
      </c>
      <c r="B389" s="1" t="n">
        <v>63</v>
      </c>
      <c r="C389" s="1" t="n">
        <v>10</v>
      </c>
      <c r="D389" s="1" t="s">
        <v>11</v>
      </c>
    </row>
    <row r="390" customFormat="false" ht="15" hidden="false" customHeight="false" outlineLevel="0" collapsed="false">
      <c r="A390" s="1" t="n">
        <f aca="false">SUM(A389,1)</f>
        <v>389</v>
      </c>
      <c r="B390" s="1" t="n">
        <v>68</v>
      </c>
      <c r="C390" s="1" t="n">
        <v>10</v>
      </c>
      <c r="D390" s="1" t="s">
        <v>12</v>
      </c>
      <c r="E390" s="1" t="s">
        <v>12</v>
      </c>
    </row>
    <row r="391" customFormat="false" ht="15" hidden="false" customHeight="false" outlineLevel="0" collapsed="false">
      <c r="A391" s="1" t="n">
        <f aca="false">SUM(A390,1)</f>
        <v>390</v>
      </c>
      <c r="B391" s="1" t="n">
        <v>73</v>
      </c>
      <c r="C391" s="1" t="n">
        <v>10</v>
      </c>
      <c r="D391" s="1" t="s">
        <v>7</v>
      </c>
      <c r="E391" s="1" t="s">
        <v>7</v>
      </c>
    </row>
    <row r="392" customFormat="false" ht="15" hidden="false" customHeight="false" outlineLevel="0" collapsed="false">
      <c r="A392" s="1" t="n">
        <f aca="false">SUM(A391,1)</f>
        <v>391</v>
      </c>
      <c r="B392" s="1" t="n">
        <v>131</v>
      </c>
      <c r="C392" s="1" t="n">
        <v>10</v>
      </c>
      <c r="D392" s="1" t="s">
        <v>12</v>
      </c>
      <c r="E392" s="1" t="s">
        <v>12</v>
      </c>
    </row>
    <row r="393" customFormat="false" ht="15" hidden="false" customHeight="false" outlineLevel="0" collapsed="false">
      <c r="A393" s="1" t="n">
        <f aca="false">SUM(A392,1)</f>
        <v>392</v>
      </c>
      <c r="B393" s="1" t="n">
        <v>160</v>
      </c>
      <c r="C393" s="1" t="n">
        <v>10</v>
      </c>
      <c r="D393" s="1" t="s">
        <v>12</v>
      </c>
      <c r="E393" s="1" t="s">
        <v>12</v>
      </c>
    </row>
    <row r="394" customFormat="false" ht="15" hidden="false" customHeight="false" outlineLevel="0" collapsed="false">
      <c r="A394" s="1" t="n">
        <f aca="false">SUM(A393,1)</f>
        <v>393</v>
      </c>
      <c r="B394" s="1" t="n">
        <v>17</v>
      </c>
      <c r="C394" s="1" t="n">
        <v>11</v>
      </c>
      <c r="D394" s="1" t="s">
        <v>12</v>
      </c>
      <c r="E394" s="1" t="s">
        <v>12</v>
      </c>
    </row>
    <row r="395" customFormat="false" ht="15" hidden="false" customHeight="false" outlineLevel="0" collapsed="false">
      <c r="A395" s="1" t="n">
        <f aca="false">SUM(A394,1)</f>
        <v>394</v>
      </c>
      <c r="B395" s="1" t="n">
        <v>31</v>
      </c>
      <c r="C395" s="1" t="n">
        <v>11</v>
      </c>
      <c r="D395" s="1" t="s">
        <v>7</v>
      </c>
      <c r="E395" s="1" t="s">
        <v>7</v>
      </c>
    </row>
    <row r="396" customFormat="false" ht="15" hidden="false" customHeight="false" outlineLevel="0" collapsed="false">
      <c r="A396" s="1" t="n">
        <f aca="false">SUM(A395,1)</f>
        <v>395</v>
      </c>
      <c r="B396" s="1" t="n">
        <v>66</v>
      </c>
      <c r="C396" s="1" t="n">
        <v>11</v>
      </c>
      <c r="D396" s="1" t="s">
        <v>7</v>
      </c>
      <c r="E396" s="1" t="s">
        <v>7</v>
      </c>
    </row>
    <row r="397" customFormat="false" ht="15" hidden="false" customHeight="false" outlineLevel="0" collapsed="false">
      <c r="A397" s="1" t="n">
        <f aca="false">SUM(A396,1)</f>
        <v>396</v>
      </c>
      <c r="B397" s="1" t="n">
        <v>108</v>
      </c>
      <c r="C397" s="1" t="n">
        <v>11</v>
      </c>
      <c r="D397" s="1" t="s">
        <v>12</v>
      </c>
      <c r="E397" s="1" t="s">
        <v>12</v>
      </c>
    </row>
    <row r="398" customFormat="false" ht="15" hidden="false" customHeight="false" outlineLevel="0" collapsed="false">
      <c r="A398" s="1" t="n">
        <f aca="false">SUM(A397,1)</f>
        <v>397</v>
      </c>
      <c r="B398" s="1" t="n">
        <v>125</v>
      </c>
      <c r="C398" s="1" t="n">
        <v>11</v>
      </c>
      <c r="D398" s="1" t="s">
        <v>12</v>
      </c>
      <c r="E398" s="1" t="s">
        <v>12</v>
      </c>
    </row>
    <row r="399" customFormat="false" ht="15" hidden="false" customHeight="false" outlineLevel="0" collapsed="false">
      <c r="A399" s="1" t="n">
        <f aca="false">SUM(A398,1)</f>
        <v>398</v>
      </c>
      <c r="B399" s="1" t="n">
        <v>135</v>
      </c>
      <c r="C399" s="1" t="n">
        <v>11</v>
      </c>
      <c r="D399" s="1" t="s">
        <v>7</v>
      </c>
      <c r="E399" s="1" t="s">
        <v>7</v>
      </c>
    </row>
    <row r="400" customFormat="false" ht="15" hidden="false" customHeight="false" outlineLevel="0" collapsed="false">
      <c r="A400" s="1" t="n">
        <f aca="false">SUM(A399,1)</f>
        <v>399</v>
      </c>
      <c r="B400" s="1" t="n">
        <v>207</v>
      </c>
      <c r="C400" s="1" t="n">
        <v>11</v>
      </c>
      <c r="D400" s="1" t="s">
        <v>8</v>
      </c>
      <c r="E400" s="1" t="s">
        <v>8</v>
      </c>
    </row>
    <row r="401" customFormat="false" ht="15" hidden="false" customHeight="false" outlineLevel="0" collapsed="false">
      <c r="A401" s="1" t="n">
        <f aca="false">SUM(A400,1)</f>
        <v>400</v>
      </c>
      <c r="B401" s="1" t="n">
        <v>212</v>
      </c>
      <c r="C401" s="1" t="n">
        <v>11</v>
      </c>
      <c r="D401" s="1" t="s">
        <v>5</v>
      </c>
      <c r="E401" s="1" t="s">
        <v>5</v>
      </c>
    </row>
    <row r="402" customFormat="false" ht="15" hidden="false" customHeight="false" outlineLevel="0" collapsed="false">
      <c r="A402" s="1" t="n">
        <f aca="false">SUM(A401,1)</f>
        <v>401</v>
      </c>
      <c r="B402" s="1" t="n">
        <v>218</v>
      </c>
      <c r="C402" s="1" t="n">
        <v>11</v>
      </c>
      <c r="D402" s="1" t="s">
        <v>12</v>
      </c>
      <c r="E402" s="1" t="s">
        <v>12</v>
      </c>
    </row>
    <row r="403" customFormat="false" ht="15" hidden="false" customHeight="false" outlineLevel="0" collapsed="false">
      <c r="A403" s="1" t="n">
        <f aca="false">SUM(A402,1)</f>
        <v>402</v>
      </c>
      <c r="B403" s="1" t="n">
        <v>233</v>
      </c>
      <c r="C403" s="1" t="n">
        <v>11</v>
      </c>
      <c r="D403" s="1" t="s">
        <v>7</v>
      </c>
      <c r="E403" s="1" t="s">
        <v>7</v>
      </c>
    </row>
    <row r="404" customFormat="false" ht="15" hidden="false" customHeight="false" outlineLevel="0" collapsed="false">
      <c r="A404" s="1" t="n">
        <f aca="false">SUM(A403,1)</f>
        <v>403</v>
      </c>
      <c r="B404" s="1" t="n">
        <v>10</v>
      </c>
      <c r="C404" s="1" t="n">
        <v>12</v>
      </c>
      <c r="D404" s="1" t="s">
        <v>5</v>
      </c>
      <c r="E404" s="1" t="s">
        <v>5</v>
      </c>
    </row>
    <row r="405" customFormat="false" ht="15" hidden="false" customHeight="false" outlineLevel="0" collapsed="false">
      <c r="A405" s="1" t="n">
        <f aca="false">SUM(A404,1)</f>
        <v>404</v>
      </c>
      <c r="B405" s="1" t="n">
        <v>60</v>
      </c>
      <c r="C405" s="1" t="n">
        <v>12</v>
      </c>
      <c r="D405" s="1" t="s">
        <v>8</v>
      </c>
      <c r="E405" s="1" t="s">
        <v>8</v>
      </c>
    </row>
    <row r="406" customFormat="false" ht="15" hidden="false" customHeight="false" outlineLevel="0" collapsed="false">
      <c r="A406" s="1" t="n">
        <f aca="false">SUM(A405,1)</f>
        <v>405</v>
      </c>
      <c r="B406" s="1" t="n">
        <v>74</v>
      </c>
      <c r="C406" s="1" t="n">
        <v>12</v>
      </c>
      <c r="D406" s="1" t="s">
        <v>7</v>
      </c>
      <c r="E406" s="1" t="s">
        <v>7</v>
      </c>
    </row>
    <row r="407" customFormat="false" ht="15" hidden="false" customHeight="false" outlineLevel="0" collapsed="false">
      <c r="A407" s="1" t="n">
        <f aca="false">SUM(A406,1)</f>
        <v>406</v>
      </c>
      <c r="B407" s="1" t="n">
        <v>78</v>
      </c>
      <c r="C407" s="1" t="n">
        <v>12</v>
      </c>
      <c r="D407" s="1" t="s">
        <v>5</v>
      </c>
      <c r="E407" s="1" t="s">
        <v>5</v>
      </c>
    </row>
    <row r="408" customFormat="false" ht="15" hidden="false" customHeight="false" outlineLevel="0" collapsed="false">
      <c r="A408" s="1" t="n">
        <f aca="false">SUM(A407,1)</f>
        <v>407</v>
      </c>
      <c r="B408" s="1" t="n">
        <v>80</v>
      </c>
      <c r="C408" s="1" t="n">
        <v>12</v>
      </c>
      <c r="D408" s="1" t="s">
        <v>6</v>
      </c>
      <c r="E408" s="1" t="s">
        <v>6</v>
      </c>
    </row>
    <row r="409" customFormat="false" ht="15" hidden="false" customHeight="false" outlineLevel="0" collapsed="false">
      <c r="A409" s="1" t="n">
        <f aca="false">SUM(A408,1)</f>
        <v>408</v>
      </c>
      <c r="B409" s="1" t="n">
        <v>86</v>
      </c>
      <c r="C409" s="1" t="n">
        <v>12</v>
      </c>
      <c r="D409" s="1" t="s">
        <v>6</v>
      </c>
      <c r="E409" s="1" t="s">
        <v>6</v>
      </c>
    </row>
    <row r="410" customFormat="false" ht="15" hidden="false" customHeight="false" outlineLevel="0" collapsed="false">
      <c r="A410" s="1" t="n">
        <f aca="false">SUM(A409,1)</f>
        <v>409</v>
      </c>
      <c r="B410" s="1" t="n">
        <v>107</v>
      </c>
      <c r="C410" s="1" t="n">
        <v>12</v>
      </c>
      <c r="D410" s="1" t="s">
        <v>8</v>
      </c>
      <c r="E410" s="1" t="s">
        <v>8</v>
      </c>
    </row>
    <row r="411" customFormat="false" ht="15" hidden="false" customHeight="false" outlineLevel="0" collapsed="false">
      <c r="A411" s="1" t="n">
        <f aca="false">SUM(A410,1)</f>
        <v>410</v>
      </c>
      <c r="B411" s="1" t="n">
        <v>117</v>
      </c>
      <c r="C411" s="1" t="n">
        <v>12</v>
      </c>
      <c r="D411" s="1" t="s">
        <v>12</v>
      </c>
      <c r="E411" s="1" t="s">
        <v>12</v>
      </c>
    </row>
    <row r="412" customFormat="false" ht="15" hidden="false" customHeight="false" outlineLevel="0" collapsed="false">
      <c r="A412" s="1" t="n">
        <f aca="false">SUM(A411,1)</f>
        <v>411</v>
      </c>
      <c r="B412" s="1" t="n">
        <v>122</v>
      </c>
      <c r="C412" s="1" t="n">
        <v>12</v>
      </c>
      <c r="D412" s="1" t="s">
        <v>7</v>
      </c>
      <c r="E412" s="1" t="s">
        <v>7</v>
      </c>
    </row>
    <row r="413" customFormat="false" ht="15" hidden="false" customHeight="false" outlineLevel="0" collapsed="false">
      <c r="A413" s="1" t="n">
        <f aca="false">SUM(A412,1)</f>
        <v>412</v>
      </c>
      <c r="B413" s="1" t="n">
        <v>153</v>
      </c>
      <c r="C413" s="1" t="n">
        <v>12</v>
      </c>
      <c r="D413" s="1" t="s">
        <v>7</v>
      </c>
      <c r="E413" s="1" t="s">
        <v>7</v>
      </c>
    </row>
    <row r="414" customFormat="false" ht="15" hidden="false" customHeight="false" outlineLevel="0" collapsed="false">
      <c r="A414" s="1" t="n">
        <f aca="false">SUM(A413,1)</f>
        <v>413</v>
      </c>
      <c r="B414" s="1" t="n">
        <v>159</v>
      </c>
      <c r="C414" s="1" t="n">
        <v>12</v>
      </c>
      <c r="D414" s="1" t="s">
        <v>7</v>
      </c>
      <c r="E414" s="1" t="s">
        <v>7</v>
      </c>
    </row>
    <row r="415" customFormat="false" ht="15" hidden="false" customHeight="false" outlineLevel="0" collapsed="false">
      <c r="A415" s="1" t="n">
        <f aca="false">SUM(A414,1)</f>
        <v>414</v>
      </c>
      <c r="B415" s="1" t="n">
        <v>172</v>
      </c>
      <c r="C415" s="1" t="n">
        <v>12</v>
      </c>
      <c r="D415" s="1" t="s">
        <v>8</v>
      </c>
      <c r="E415" s="1" t="s">
        <v>8</v>
      </c>
    </row>
    <row r="416" customFormat="false" ht="15" hidden="false" customHeight="false" outlineLevel="0" collapsed="false">
      <c r="A416" s="1" t="n">
        <f aca="false">SUM(A415,1)</f>
        <v>415</v>
      </c>
      <c r="B416" s="1" t="n">
        <v>174</v>
      </c>
      <c r="C416" s="1" t="n">
        <v>12</v>
      </c>
      <c r="D416" s="1" t="s">
        <v>7</v>
      </c>
      <c r="E416" s="1" t="s">
        <v>7</v>
      </c>
    </row>
    <row r="417" customFormat="false" ht="15" hidden="false" customHeight="false" outlineLevel="0" collapsed="false">
      <c r="A417" s="1" t="n">
        <f aca="false">SUM(A416,1)</f>
        <v>416</v>
      </c>
      <c r="B417" s="1" t="n">
        <v>185</v>
      </c>
      <c r="C417" s="1" t="n">
        <v>12</v>
      </c>
      <c r="D417" s="1" t="s">
        <v>5</v>
      </c>
      <c r="E417" s="1" t="s">
        <v>5</v>
      </c>
    </row>
    <row r="418" customFormat="false" ht="15" hidden="false" customHeight="false" outlineLevel="0" collapsed="false">
      <c r="A418" s="1" t="n">
        <f aca="false">SUM(A417,1)</f>
        <v>417</v>
      </c>
      <c r="B418" s="1" t="n">
        <v>213</v>
      </c>
      <c r="C418" s="1" t="n">
        <v>12</v>
      </c>
      <c r="D418" s="1" t="s">
        <v>7</v>
      </c>
      <c r="E418" s="1" t="s">
        <v>7</v>
      </c>
    </row>
    <row r="419" customFormat="false" ht="15" hidden="false" customHeight="false" outlineLevel="0" collapsed="false">
      <c r="A419" s="1" t="n">
        <f aca="false">SUM(A418,1)</f>
        <v>418</v>
      </c>
      <c r="B419" s="1" t="n">
        <v>236</v>
      </c>
      <c r="C419" s="1" t="n">
        <v>12</v>
      </c>
      <c r="D419" s="1" t="s">
        <v>5</v>
      </c>
      <c r="E419" s="1" t="s">
        <v>5</v>
      </c>
    </row>
    <row r="420" customFormat="false" ht="15" hidden="false" customHeight="false" outlineLevel="0" collapsed="false">
      <c r="A420" s="1" t="n">
        <f aca="false">SUM(A419,1)</f>
        <v>419</v>
      </c>
      <c r="B420" s="1" t="n">
        <v>21</v>
      </c>
      <c r="C420" s="1" t="n">
        <v>13</v>
      </c>
      <c r="D420" s="1" t="s">
        <v>5</v>
      </c>
      <c r="E420" s="1" t="s">
        <v>5</v>
      </c>
    </row>
    <row r="421" customFormat="false" ht="15" hidden="false" customHeight="false" outlineLevel="0" collapsed="false">
      <c r="A421" s="1" t="n">
        <f aca="false">SUM(A420,1)</f>
        <v>420</v>
      </c>
      <c r="B421" s="1" t="n">
        <v>25</v>
      </c>
      <c r="C421" s="1" t="n">
        <v>13</v>
      </c>
      <c r="D421" s="1" t="s">
        <v>8</v>
      </c>
      <c r="E421" s="1" t="s">
        <v>8</v>
      </c>
    </row>
    <row r="422" customFormat="false" ht="15" hidden="false" customHeight="false" outlineLevel="0" collapsed="false">
      <c r="A422" s="1" t="n">
        <f aca="false">SUM(A421,1)</f>
        <v>421</v>
      </c>
      <c r="B422" s="1" t="n">
        <v>53</v>
      </c>
      <c r="C422" s="1" t="n">
        <v>13</v>
      </c>
      <c r="D422" s="1" t="s">
        <v>7</v>
      </c>
      <c r="E422" s="1" t="s">
        <v>7</v>
      </c>
    </row>
    <row r="423" customFormat="false" ht="15" hidden="false" customHeight="false" outlineLevel="0" collapsed="false">
      <c r="A423" s="1" t="n">
        <f aca="false">SUM(A422,1)</f>
        <v>422</v>
      </c>
      <c r="B423" s="1" t="n">
        <v>56</v>
      </c>
      <c r="C423" s="1" t="n">
        <v>13</v>
      </c>
      <c r="D423" s="1" t="s">
        <v>5</v>
      </c>
      <c r="E423" s="1" t="s">
        <v>5</v>
      </c>
    </row>
    <row r="424" customFormat="false" ht="15" hidden="false" customHeight="false" outlineLevel="0" collapsed="false">
      <c r="A424" s="1" t="n">
        <f aca="false">SUM(A423,1)</f>
        <v>423</v>
      </c>
      <c r="B424" s="1" t="n">
        <v>57</v>
      </c>
      <c r="C424" s="1" t="n">
        <v>13</v>
      </c>
      <c r="D424" s="1" t="s">
        <v>7</v>
      </c>
      <c r="E424" s="1" t="s">
        <v>7</v>
      </c>
    </row>
    <row r="425" customFormat="false" ht="15" hidden="false" customHeight="false" outlineLevel="0" collapsed="false">
      <c r="A425" s="1" t="n">
        <f aca="false">SUM(A424,1)</f>
        <v>424</v>
      </c>
      <c r="B425" s="1" t="n">
        <v>85</v>
      </c>
      <c r="C425" s="1" t="n">
        <v>13</v>
      </c>
      <c r="D425" s="1" t="s">
        <v>8</v>
      </c>
      <c r="E425" s="1" t="s">
        <v>8</v>
      </c>
    </row>
    <row r="426" customFormat="false" ht="15" hidden="false" customHeight="false" outlineLevel="0" collapsed="false">
      <c r="A426" s="1" t="n">
        <f aca="false">SUM(A425,1)</f>
        <v>425</v>
      </c>
      <c r="B426" s="1" t="n">
        <v>138</v>
      </c>
      <c r="C426" s="1" t="n">
        <v>13</v>
      </c>
      <c r="D426" s="1" t="s">
        <v>7</v>
      </c>
      <c r="E426" s="1" t="s">
        <v>7</v>
      </c>
    </row>
    <row r="427" customFormat="false" ht="15" hidden="false" customHeight="false" outlineLevel="0" collapsed="false">
      <c r="A427" s="1" t="n">
        <f aca="false">SUM(A426,1)</f>
        <v>426</v>
      </c>
      <c r="B427" s="1" t="n">
        <v>144</v>
      </c>
      <c r="C427" s="1" t="n">
        <v>13</v>
      </c>
      <c r="D427" s="1" t="s">
        <v>7</v>
      </c>
      <c r="E427" s="1" t="s">
        <v>7</v>
      </c>
    </row>
    <row r="428" customFormat="false" ht="15" hidden="false" customHeight="false" outlineLevel="0" collapsed="false">
      <c r="A428" s="1" t="n">
        <f aca="false">SUM(A427,1)</f>
        <v>427</v>
      </c>
      <c r="B428" s="1" t="n">
        <v>182</v>
      </c>
      <c r="C428" s="1" t="n">
        <v>13</v>
      </c>
      <c r="D428" s="1" t="s">
        <v>7</v>
      </c>
      <c r="E428" s="1" t="s">
        <v>8</v>
      </c>
    </row>
    <row r="429" customFormat="false" ht="15" hidden="false" customHeight="false" outlineLevel="0" collapsed="false">
      <c r="A429" s="1" t="n">
        <f aca="false">SUM(A428,1)</f>
        <v>428</v>
      </c>
      <c r="B429" s="1" t="n">
        <v>188</v>
      </c>
      <c r="C429" s="1" t="n">
        <v>13</v>
      </c>
      <c r="D429" s="1" t="s">
        <v>8</v>
      </c>
      <c r="E429" s="1" t="s">
        <v>8</v>
      </c>
    </row>
    <row r="430" customFormat="false" ht="15" hidden="false" customHeight="false" outlineLevel="0" collapsed="false">
      <c r="A430" s="1" t="n">
        <f aca="false">SUM(A429,1)</f>
        <v>429</v>
      </c>
      <c r="B430" s="1" t="n">
        <v>192</v>
      </c>
      <c r="C430" s="1" t="n">
        <v>13</v>
      </c>
      <c r="D430" s="1" t="s">
        <v>8</v>
      </c>
      <c r="E430" s="1" t="s">
        <v>8</v>
      </c>
    </row>
    <row r="431" customFormat="false" ht="15" hidden="false" customHeight="false" outlineLevel="0" collapsed="false">
      <c r="A431" s="1" t="n">
        <f aca="false">SUM(A430,1)</f>
        <v>430</v>
      </c>
      <c r="B431" s="1" t="n">
        <v>232</v>
      </c>
      <c r="C431" s="1" t="n">
        <v>13</v>
      </c>
      <c r="D431" s="1" t="s">
        <v>7</v>
      </c>
      <c r="E431" s="1" t="s">
        <v>7</v>
      </c>
    </row>
    <row r="432" customFormat="false" ht="15" hidden="false" customHeight="false" outlineLevel="0" collapsed="false">
      <c r="A432" s="1" t="n">
        <f aca="false">SUM(A431,1)</f>
        <v>431</v>
      </c>
      <c r="B432" s="1" t="n">
        <v>7</v>
      </c>
      <c r="C432" s="1" t="n">
        <v>14</v>
      </c>
      <c r="D432" s="1" t="s">
        <v>5</v>
      </c>
      <c r="E432" s="1" t="s">
        <v>5</v>
      </c>
    </row>
    <row r="433" customFormat="false" ht="15" hidden="false" customHeight="false" outlineLevel="0" collapsed="false">
      <c r="A433" s="1" t="n">
        <f aca="false">SUM(A432,1)</f>
        <v>432</v>
      </c>
      <c r="B433" s="1" t="n">
        <v>12</v>
      </c>
      <c r="C433" s="1" t="n">
        <v>14</v>
      </c>
      <c r="D433" s="1" t="s">
        <v>7</v>
      </c>
      <c r="E433" s="1" t="s">
        <v>7</v>
      </c>
    </row>
    <row r="434" customFormat="false" ht="15" hidden="false" customHeight="false" outlineLevel="0" collapsed="false">
      <c r="A434" s="1" t="n">
        <f aca="false">SUM(A433,1)</f>
        <v>433</v>
      </c>
      <c r="B434" s="1" t="n">
        <v>13</v>
      </c>
      <c r="C434" s="1" t="n">
        <v>14</v>
      </c>
      <c r="D434" s="1" t="s">
        <v>5</v>
      </c>
      <c r="E434" s="1" t="s">
        <v>5</v>
      </c>
    </row>
    <row r="435" customFormat="false" ht="15" hidden="false" customHeight="false" outlineLevel="0" collapsed="false">
      <c r="A435" s="1" t="n">
        <f aca="false">SUM(A434,1)</f>
        <v>434</v>
      </c>
      <c r="B435" s="1" t="n">
        <v>32</v>
      </c>
      <c r="C435" s="1" t="n">
        <v>14</v>
      </c>
      <c r="D435" s="1" t="s">
        <v>5</v>
      </c>
      <c r="E435" s="1" t="s">
        <v>5</v>
      </c>
    </row>
    <row r="436" customFormat="false" ht="15" hidden="false" customHeight="false" outlineLevel="0" collapsed="false">
      <c r="A436" s="1" t="n">
        <f aca="false">SUM(A435,1)</f>
        <v>435</v>
      </c>
      <c r="B436" s="1" t="n">
        <v>64</v>
      </c>
      <c r="C436" s="1" t="n">
        <v>14</v>
      </c>
      <c r="D436" s="1" t="s">
        <v>5</v>
      </c>
      <c r="E436" s="1" t="s">
        <v>5</v>
      </c>
    </row>
    <row r="437" customFormat="false" ht="15" hidden="false" customHeight="false" outlineLevel="0" collapsed="false">
      <c r="A437" s="1" t="n">
        <f aca="false">SUM(A436,1)</f>
        <v>436</v>
      </c>
      <c r="B437" s="1" t="n">
        <v>83</v>
      </c>
      <c r="C437" s="1" t="n">
        <v>14</v>
      </c>
      <c r="D437" s="1" t="s">
        <v>5</v>
      </c>
      <c r="E437" s="1" t="s">
        <v>5</v>
      </c>
    </row>
    <row r="438" customFormat="false" ht="15" hidden="false" customHeight="false" outlineLevel="0" collapsed="false">
      <c r="A438" s="1" t="n">
        <f aca="false">SUM(A437,1)</f>
        <v>437</v>
      </c>
      <c r="B438" s="1" t="n">
        <v>84</v>
      </c>
      <c r="C438" s="1" t="n">
        <v>14</v>
      </c>
      <c r="D438" s="1" t="s">
        <v>6</v>
      </c>
      <c r="E438" s="1" t="s">
        <v>6</v>
      </c>
    </row>
    <row r="439" customFormat="false" ht="15" hidden="false" customHeight="false" outlineLevel="0" collapsed="false">
      <c r="A439" s="1" t="n">
        <f aca="false">SUM(A438,1)</f>
        <v>438</v>
      </c>
      <c r="B439" s="1" t="n">
        <v>106</v>
      </c>
      <c r="C439" s="1" t="n">
        <v>14</v>
      </c>
      <c r="D439" s="1" t="s">
        <v>5</v>
      </c>
      <c r="E439" s="1" t="s">
        <v>5</v>
      </c>
    </row>
    <row r="440" customFormat="false" ht="15" hidden="false" customHeight="false" outlineLevel="0" collapsed="false">
      <c r="A440" s="1" t="n">
        <f aca="false">SUM(A439,1)</f>
        <v>439</v>
      </c>
      <c r="B440" s="1" t="n">
        <v>137</v>
      </c>
      <c r="C440" s="1" t="n">
        <v>14</v>
      </c>
      <c r="D440" s="1" t="s">
        <v>5</v>
      </c>
      <c r="E440" s="1" t="s">
        <v>6</v>
      </c>
    </row>
    <row r="441" customFormat="false" ht="15" hidden="false" customHeight="false" outlineLevel="0" collapsed="false">
      <c r="A441" s="1" t="n">
        <f aca="false">SUM(A440,1)</f>
        <v>440</v>
      </c>
      <c r="B441" s="1" t="n">
        <v>15</v>
      </c>
      <c r="C441" s="1" t="n">
        <v>15</v>
      </c>
      <c r="D441" s="1" t="s">
        <v>9</v>
      </c>
      <c r="E441" s="1" t="s">
        <v>9</v>
      </c>
    </row>
    <row r="442" customFormat="false" ht="15" hidden="false" customHeight="false" outlineLevel="0" collapsed="false">
      <c r="A442" s="1" t="n">
        <f aca="false">SUM(A441,1)</f>
        <v>441</v>
      </c>
      <c r="B442" s="1" t="n">
        <v>54</v>
      </c>
      <c r="C442" s="1" t="n">
        <v>15</v>
      </c>
      <c r="D442" s="1" t="s">
        <v>5</v>
      </c>
      <c r="E442" s="1" t="s">
        <v>5</v>
      </c>
    </row>
    <row r="443" customFormat="false" ht="15" hidden="false" customHeight="false" outlineLevel="0" collapsed="false">
      <c r="A443" s="1" t="n">
        <f aca="false">SUM(A442,1)</f>
        <v>442</v>
      </c>
      <c r="B443" s="1" t="n">
        <v>65</v>
      </c>
      <c r="C443" s="1" t="n">
        <v>15</v>
      </c>
      <c r="D443" s="1" t="s">
        <v>6</v>
      </c>
      <c r="E443" s="1" t="s">
        <v>6</v>
      </c>
    </row>
    <row r="444" customFormat="false" ht="15" hidden="false" customHeight="false" outlineLevel="0" collapsed="false">
      <c r="A444" s="1" t="n">
        <f aca="false">SUM(A443,1)</f>
        <v>443</v>
      </c>
      <c r="B444" s="1" t="n">
        <v>67</v>
      </c>
      <c r="C444" s="1" t="n">
        <v>15</v>
      </c>
      <c r="D444" s="1" t="s">
        <v>6</v>
      </c>
      <c r="E444" s="1" t="s">
        <v>6</v>
      </c>
    </row>
    <row r="445" customFormat="false" ht="15" hidden="false" customHeight="false" outlineLevel="0" collapsed="false">
      <c r="A445" s="1" t="n">
        <f aca="false">SUM(A444,1)</f>
        <v>444</v>
      </c>
      <c r="B445" s="1" t="n">
        <v>114</v>
      </c>
      <c r="C445" s="1" t="n">
        <v>15</v>
      </c>
      <c r="D445" s="1" t="s">
        <v>5</v>
      </c>
      <c r="E445" s="1" t="s">
        <v>5</v>
      </c>
    </row>
    <row r="446" customFormat="false" ht="15" hidden="false" customHeight="false" outlineLevel="0" collapsed="false">
      <c r="A446" s="1" t="n">
        <f aca="false">SUM(A445,1)</f>
        <v>445</v>
      </c>
      <c r="B446" s="1" t="n">
        <v>136</v>
      </c>
      <c r="C446" s="1" t="n">
        <v>15</v>
      </c>
      <c r="D446" s="1" t="s">
        <v>5</v>
      </c>
      <c r="E446" s="1" t="s">
        <v>5</v>
      </c>
    </row>
    <row r="447" customFormat="false" ht="15" hidden="false" customHeight="false" outlineLevel="0" collapsed="false">
      <c r="A447" s="1" t="n">
        <f aca="false">SUM(A446,1)</f>
        <v>446</v>
      </c>
      <c r="B447" s="1" t="n">
        <v>145</v>
      </c>
      <c r="C447" s="1" t="n">
        <v>15</v>
      </c>
      <c r="D447" s="1" t="s">
        <v>6</v>
      </c>
      <c r="E447" s="1" t="s">
        <v>6</v>
      </c>
    </row>
    <row r="448" customFormat="false" ht="15" hidden="false" customHeight="false" outlineLevel="0" collapsed="false">
      <c r="A448" s="1" t="n">
        <f aca="false">SUM(A447,1)</f>
        <v>447</v>
      </c>
      <c r="B448" s="1" t="n">
        <v>196</v>
      </c>
      <c r="C448" s="1" t="n">
        <v>15</v>
      </c>
      <c r="D448" s="1" t="s">
        <v>6</v>
      </c>
      <c r="E448" s="1" t="s">
        <v>6</v>
      </c>
    </row>
    <row r="449" customFormat="false" ht="15" hidden="false" customHeight="false" outlineLevel="0" collapsed="false">
      <c r="A449" s="1" t="n">
        <f aca="false">SUM(A448,1)</f>
        <v>448</v>
      </c>
      <c r="B449" s="1" t="n">
        <v>208</v>
      </c>
      <c r="C449" s="1" t="n">
        <v>15</v>
      </c>
      <c r="D449" s="1" t="s">
        <v>5</v>
      </c>
      <c r="E449" s="1" t="s">
        <v>5</v>
      </c>
    </row>
    <row r="450" customFormat="false" ht="15" hidden="false" customHeight="false" outlineLevel="0" collapsed="false">
      <c r="A450" s="1" t="n">
        <f aca="false">SUM(A449,1)</f>
        <v>449</v>
      </c>
      <c r="B450" s="1" t="n">
        <v>215</v>
      </c>
      <c r="C450" s="1" t="n">
        <v>15</v>
      </c>
      <c r="D450" s="1" t="s">
        <v>9</v>
      </c>
      <c r="E450" s="1" t="s">
        <v>9</v>
      </c>
    </row>
    <row r="451" customFormat="false" ht="15" hidden="false" customHeight="false" outlineLevel="0" collapsed="false">
      <c r="A451" s="1" t="n">
        <f aca="false">SUM(A450,1)</f>
        <v>450</v>
      </c>
      <c r="B451" s="1" t="n">
        <v>228</v>
      </c>
      <c r="C451" s="1" t="n">
        <v>15</v>
      </c>
      <c r="D451" s="1" t="s">
        <v>5</v>
      </c>
      <c r="E451" s="1" t="s">
        <v>5</v>
      </c>
    </row>
    <row r="452" customFormat="false" ht="15" hidden="false" customHeight="false" outlineLevel="0" collapsed="false">
      <c r="A452" s="1" t="n">
        <f aca="false">SUM(A451,1)</f>
        <v>451</v>
      </c>
      <c r="B452" s="1" t="n">
        <v>4</v>
      </c>
      <c r="C452" s="1" t="n">
        <v>16</v>
      </c>
      <c r="D452" s="1" t="s">
        <v>6</v>
      </c>
      <c r="E452" s="1" t="s">
        <v>6</v>
      </c>
    </row>
    <row r="453" customFormat="false" ht="15" hidden="false" customHeight="false" outlineLevel="0" collapsed="false">
      <c r="A453" s="1" t="n">
        <f aca="false">SUM(A452,1)</f>
        <v>452</v>
      </c>
      <c r="B453" s="1" t="n">
        <v>28</v>
      </c>
      <c r="C453" s="1" t="n">
        <v>16</v>
      </c>
      <c r="D453" s="1" t="s">
        <v>5</v>
      </c>
      <c r="E453" s="1" t="s">
        <v>5</v>
      </c>
    </row>
    <row r="454" customFormat="false" ht="15" hidden="false" customHeight="false" outlineLevel="0" collapsed="false">
      <c r="A454" s="1" t="n">
        <f aca="false">SUM(A453,1)</f>
        <v>453</v>
      </c>
      <c r="B454" s="1" t="n">
        <v>35</v>
      </c>
      <c r="C454" s="1" t="n">
        <v>16</v>
      </c>
      <c r="D454" s="1" t="s">
        <v>6</v>
      </c>
      <c r="E454" s="1" t="s">
        <v>6</v>
      </c>
    </row>
    <row r="455" customFormat="false" ht="15" hidden="false" customHeight="false" outlineLevel="0" collapsed="false">
      <c r="A455" s="1" t="n">
        <f aca="false">SUM(A454,1)</f>
        <v>454</v>
      </c>
      <c r="B455" s="1" t="n">
        <v>51</v>
      </c>
      <c r="C455" s="1" t="n">
        <v>16</v>
      </c>
      <c r="D455" s="1" t="s">
        <v>5</v>
      </c>
      <c r="E455" s="1" t="s">
        <v>5</v>
      </c>
    </row>
    <row r="456" customFormat="false" ht="15" hidden="false" customHeight="false" outlineLevel="0" collapsed="false">
      <c r="A456" s="1" t="n">
        <f aca="false">SUM(A455,1)</f>
        <v>455</v>
      </c>
      <c r="B456" s="1" t="n">
        <v>52</v>
      </c>
      <c r="C456" s="1" t="n">
        <v>16</v>
      </c>
      <c r="D456" s="1" t="s">
        <v>5</v>
      </c>
      <c r="E456" s="1" t="s">
        <v>5</v>
      </c>
    </row>
    <row r="457" customFormat="false" ht="15" hidden="false" customHeight="false" outlineLevel="0" collapsed="false">
      <c r="A457" s="1" t="n">
        <f aca="false">SUM(A456,1)</f>
        <v>456</v>
      </c>
      <c r="B457" s="1" t="n">
        <v>115</v>
      </c>
      <c r="C457" s="1" t="n">
        <v>16</v>
      </c>
      <c r="D457" s="1" t="s">
        <v>9</v>
      </c>
      <c r="E457" s="1" t="s">
        <v>9</v>
      </c>
    </row>
    <row r="458" customFormat="false" ht="15" hidden="false" customHeight="false" outlineLevel="0" collapsed="false">
      <c r="A458" s="1" t="n">
        <f aca="false">SUM(A457,1)</f>
        <v>457</v>
      </c>
      <c r="B458" s="1" t="n">
        <v>126</v>
      </c>
      <c r="C458" s="1" t="n">
        <v>16</v>
      </c>
      <c r="D458" s="1" t="s">
        <v>5</v>
      </c>
      <c r="E458" s="1" t="s">
        <v>6</v>
      </c>
    </row>
    <row r="459" customFormat="false" ht="15" hidden="false" customHeight="false" outlineLevel="0" collapsed="false">
      <c r="A459" s="1" t="n">
        <f aca="false">SUM(A458,1)</f>
        <v>458</v>
      </c>
      <c r="B459" s="1" t="n">
        <v>148</v>
      </c>
      <c r="C459" s="1" t="n">
        <v>16</v>
      </c>
      <c r="D459" s="1" t="s">
        <v>5</v>
      </c>
      <c r="E459" s="1" t="s">
        <v>5</v>
      </c>
    </row>
    <row r="460" customFormat="false" ht="15" hidden="false" customHeight="false" outlineLevel="0" collapsed="false">
      <c r="A460" s="1" t="n">
        <f aca="false">SUM(A459,1)</f>
        <v>459</v>
      </c>
      <c r="B460" s="1" t="n">
        <v>221</v>
      </c>
      <c r="C460" s="1" t="n">
        <v>16</v>
      </c>
      <c r="D460" s="1" t="s">
        <v>9</v>
      </c>
      <c r="E460" s="1" t="s">
        <v>9</v>
      </c>
    </row>
    <row r="461" customFormat="false" ht="15" hidden="false" customHeight="false" outlineLevel="0" collapsed="false">
      <c r="A461" s="1" t="n">
        <f aca="false">SUM(A460,1)</f>
        <v>460</v>
      </c>
      <c r="B461" s="1" t="n">
        <v>227</v>
      </c>
      <c r="C461" s="1" t="n">
        <v>16</v>
      </c>
      <c r="D461" s="1" t="s">
        <v>6</v>
      </c>
      <c r="E461" s="1" t="s">
        <v>6</v>
      </c>
    </row>
    <row r="462" customFormat="false" ht="15" hidden="false" customHeight="false" outlineLevel="0" collapsed="false">
      <c r="A462" s="1" t="n">
        <f aca="false">SUM(A461,1)</f>
        <v>461</v>
      </c>
      <c r="B462" s="1" t="n">
        <v>242</v>
      </c>
      <c r="C462" s="1" t="n">
        <v>16</v>
      </c>
      <c r="D462" s="1" t="s">
        <v>9</v>
      </c>
      <c r="E462" s="1" t="s">
        <v>9</v>
      </c>
    </row>
    <row r="463" customFormat="false" ht="15" hidden="false" customHeight="false" outlineLevel="0" collapsed="false">
      <c r="A463" s="1" t="n">
        <f aca="false">SUM(A462,1)</f>
        <v>462</v>
      </c>
      <c r="B463" s="1" t="n">
        <v>9</v>
      </c>
      <c r="C463" s="1" t="n">
        <v>17</v>
      </c>
      <c r="D463" s="1" t="s">
        <v>9</v>
      </c>
      <c r="E463" s="1" t="s">
        <v>9</v>
      </c>
    </row>
    <row r="464" customFormat="false" ht="15" hidden="false" customHeight="false" outlineLevel="0" collapsed="false">
      <c r="A464" s="1" t="n">
        <f aca="false">SUM(A463,1)</f>
        <v>463</v>
      </c>
      <c r="B464" s="1" t="n">
        <v>62</v>
      </c>
      <c r="C464" s="1" t="n">
        <v>18</v>
      </c>
      <c r="D464" s="1" t="s">
        <v>9</v>
      </c>
      <c r="E464" s="1" t="s">
        <v>9</v>
      </c>
    </row>
    <row r="465" customFormat="false" ht="15" hidden="false" customHeight="false" outlineLevel="0" collapsed="false">
      <c r="A465" s="1" t="n">
        <f aca="false">SUM(A464,1)</f>
        <v>464</v>
      </c>
      <c r="B465" s="1" t="n">
        <v>90</v>
      </c>
      <c r="C465" s="1" t="n">
        <v>18</v>
      </c>
      <c r="D465" s="1" t="s">
        <v>10</v>
      </c>
      <c r="E465" s="1" t="s">
        <v>10</v>
      </c>
    </row>
    <row r="466" customFormat="false" ht="15" hidden="false" customHeight="false" outlineLevel="0" collapsed="false">
      <c r="A466" s="1" t="n">
        <f aca="false">SUM(A465,1)</f>
        <v>465</v>
      </c>
      <c r="B466" s="1" t="n">
        <v>92</v>
      </c>
      <c r="C466" s="1" t="n">
        <v>18</v>
      </c>
      <c r="D466" s="1" t="s">
        <v>10</v>
      </c>
      <c r="E466" s="1" t="s">
        <v>10</v>
      </c>
    </row>
    <row r="467" customFormat="false" ht="15" hidden="false" customHeight="false" outlineLevel="0" collapsed="false">
      <c r="A467" s="1" t="n">
        <f aca="false">SUM(A466,1)</f>
        <v>466</v>
      </c>
      <c r="B467" s="1" t="n">
        <v>95</v>
      </c>
      <c r="C467" s="1" t="n">
        <v>18</v>
      </c>
      <c r="D467" s="1" t="s">
        <v>9</v>
      </c>
      <c r="E467" s="1" t="s">
        <v>9</v>
      </c>
    </row>
    <row r="468" customFormat="false" ht="15" hidden="false" customHeight="false" outlineLevel="0" collapsed="false">
      <c r="A468" s="1" t="n">
        <f aca="false">SUM(A467,1)</f>
        <v>467</v>
      </c>
      <c r="B468" s="1" t="n">
        <v>104</v>
      </c>
      <c r="C468" s="1" t="n">
        <v>18</v>
      </c>
      <c r="D468" s="1" t="s">
        <v>9</v>
      </c>
      <c r="E468" s="1" t="s">
        <v>9</v>
      </c>
    </row>
    <row r="469" customFormat="false" ht="15" hidden="false" customHeight="false" outlineLevel="0" collapsed="false">
      <c r="A469" s="1" t="n">
        <f aca="false">SUM(A468,1)</f>
        <v>468</v>
      </c>
      <c r="B469" s="1" t="n">
        <v>112</v>
      </c>
      <c r="C469" s="1" t="n">
        <v>18</v>
      </c>
      <c r="D469" s="1" t="s">
        <v>6</v>
      </c>
      <c r="E469" s="1" t="s">
        <v>6</v>
      </c>
    </row>
    <row r="470" customFormat="false" ht="15" hidden="false" customHeight="false" outlineLevel="0" collapsed="false">
      <c r="A470" s="1" t="n">
        <f aca="false">SUM(A469,1)</f>
        <v>469</v>
      </c>
      <c r="B470" s="1" t="n">
        <v>128</v>
      </c>
      <c r="C470" s="1" t="n">
        <v>18</v>
      </c>
      <c r="D470" s="1" t="s">
        <v>10</v>
      </c>
    </row>
    <row r="471" customFormat="false" ht="15" hidden="false" customHeight="false" outlineLevel="0" collapsed="false">
      <c r="A471" s="1" t="n">
        <f aca="false">SUM(A470,1)</f>
        <v>470</v>
      </c>
      <c r="B471" s="1" t="n">
        <v>140</v>
      </c>
      <c r="C471" s="1" t="n">
        <v>18</v>
      </c>
      <c r="D471" s="1" t="s">
        <v>10</v>
      </c>
      <c r="E471" s="1" t="s">
        <v>10</v>
      </c>
    </row>
    <row r="472" customFormat="false" ht="15" hidden="false" customHeight="false" outlineLevel="0" collapsed="false">
      <c r="A472" s="1" t="n">
        <f aca="false">SUM(A471,1)</f>
        <v>471</v>
      </c>
      <c r="B472" s="1" t="n">
        <v>195</v>
      </c>
      <c r="C472" s="1" t="n">
        <v>18</v>
      </c>
      <c r="D472" s="1" t="s">
        <v>9</v>
      </c>
      <c r="E472" s="1" t="s">
        <v>9</v>
      </c>
    </row>
    <row r="473" customFormat="false" ht="15" hidden="false" customHeight="false" outlineLevel="0" collapsed="false">
      <c r="A473" s="1" t="n">
        <f aca="false">SUM(A472,1)</f>
        <v>472</v>
      </c>
      <c r="B473" s="1" t="n">
        <v>240</v>
      </c>
      <c r="C473" s="1" t="n">
        <v>18</v>
      </c>
      <c r="D473" s="1" t="s">
        <v>6</v>
      </c>
    </row>
    <row r="474" customFormat="false" ht="15" hidden="false" customHeight="false" outlineLevel="0" collapsed="false">
      <c r="A474" s="1" t="n">
        <f aca="false">SUM(A473,1)</f>
        <v>473</v>
      </c>
      <c r="B474" s="1" t="n">
        <v>75</v>
      </c>
      <c r="C474" s="1" t="n">
        <v>20</v>
      </c>
      <c r="D474" s="1" t="s">
        <v>10</v>
      </c>
      <c r="E474" s="1" t="s">
        <v>10</v>
      </c>
    </row>
    <row r="475" customFormat="false" ht="15" hidden="false" customHeight="false" outlineLevel="0" collapsed="false">
      <c r="A475" s="1" t="n">
        <f aca="false">SUM(A474,1)</f>
        <v>474</v>
      </c>
      <c r="B475" s="1" t="n">
        <v>87</v>
      </c>
      <c r="C475" s="1" t="n">
        <v>20</v>
      </c>
      <c r="D475" s="1" t="s">
        <v>10</v>
      </c>
      <c r="E475" s="1" t="s">
        <v>10</v>
      </c>
    </row>
    <row r="476" customFormat="false" ht="15" hidden="false" customHeight="false" outlineLevel="0" collapsed="false">
      <c r="A476" s="1" t="n">
        <f aca="false">SUM(A475,1)</f>
        <v>475</v>
      </c>
      <c r="B476" s="1" t="n">
        <v>186</v>
      </c>
      <c r="C476" s="1" t="n">
        <v>20</v>
      </c>
      <c r="D476" s="1" t="s">
        <v>9</v>
      </c>
      <c r="E476" s="1" t="s">
        <v>9</v>
      </c>
    </row>
    <row r="477" customFormat="false" ht="15" hidden="false" customHeight="false" outlineLevel="0" collapsed="false">
      <c r="A477" s="1" t="n">
        <f aca="false">SUM(A476,1)</f>
        <v>476</v>
      </c>
      <c r="B477" s="1" t="n">
        <v>187</v>
      </c>
      <c r="C477" s="1" t="n">
        <v>20</v>
      </c>
      <c r="D477" s="1" t="s">
        <v>10</v>
      </c>
      <c r="E477" s="1" t="s">
        <v>10</v>
      </c>
    </row>
    <row r="478" customFormat="false" ht="15" hidden="false" customHeight="false" outlineLevel="0" collapsed="false">
      <c r="A478" s="1" t="n">
        <f aca="false">SUM(A477,1)</f>
        <v>477</v>
      </c>
      <c r="B478" s="1" t="n">
        <v>219</v>
      </c>
      <c r="C478" s="1" t="n">
        <v>20</v>
      </c>
      <c r="D478" s="1" t="s">
        <v>9</v>
      </c>
      <c r="E478" s="1" t="s">
        <v>9</v>
      </c>
    </row>
    <row r="479" customFormat="false" ht="15" hidden="false" customHeight="false" outlineLevel="0" collapsed="false">
      <c r="A479" s="1" t="n">
        <f aca="false">SUM(A478,1)</f>
        <v>478</v>
      </c>
      <c r="B479" s="1" t="n">
        <v>158</v>
      </c>
      <c r="C479" s="1" t="n">
        <v>17</v>
      </c>
      <c r="D479" s="1" t="s">
        <v>9</v>
      </c>
      <c r="E479" s="1" t="s">
        <v>9</v>
      </c>
    </row>
    <row r="480" customFormat="false" ht="15" hidden="false" customHeight="false" outlineLevel="0" collapsed="false">
      <c r="A480" s="1" t="n">
        <f aca="false">SUM(A479,1)</f>
        <v>479</v>
      </c>
      <c r="B480" s="1" t="n">
        <v>163</v>
      </c>
      <c r="C480" s="1" t="n">
        <v>17</v>
      </c>
      <c r="D480" s="1" t="s">
        <v>6</v>
      </c>
      <c r="E480" s="1" t="s">
        <v>6</v>
      </c>
    </row>
    <row r="481" customFormat="false" ht="15" hidden="false" customHeight="false" outlineLevel="0" collapsed="false">
      <c r="A481" s="1" t="n">
        <f aca="false">SUM(A480,1)</f>
        <v>480</v>
      </c>
      <c r="B481" s="1" t="n">
        <v>169</v>
      </c>
      <c r="C481" s="1" t="n">
        <v>17</v>
      </c>
      <c r="D481" s="1" t="s">
        <v>9</v>
      </c>
      <c r="E481" s="1" t="s">
        <v>9</v>
      </c>
    </row>
    <row r="482" customFormat="false" ht="15" hidden="false" customHeight="false" outlineLevel="0" collapsed="false">
      <c r="A482" s="1" t="n">
        <f aca="false">SUM(A481,1)</f>
        <v>481</v>
      </c>
      <c r="B482" s="1" t="n">
        <v>178</v>
      </c>
      <c r="C482" s="1" t="n">
        <v>17</v>
      </c>
      <c r="D482" s="1" t="s">
        <v>10</v>
      </c>
      <c r="E482" s="1" t="s">
        <v>10</v>
      </c>
    </row>
    <row r="483" customFormat="false" ht="15" hidden="false" customHeight="false" outlineLevel="0" collapsed="false">
      <c r="A483" s="1" t="n">
        <f aca="false">SUM(A482,1)</f>
        <v>482</v>
      </c>
      <c r="B483" s="1" t="n">
        <v>183</v>
      </c>
      <c r="C483" s="1" t="n">
        <v>17</v>
      </c>
      <c r="D483" s="1" t="s">
        <v>10</v>
      </c>
      <c r="E483" s="1" t="s">
        <v>10</v>
      </c>
    </row>
    <row r="484" customFormat="false" ht="15" hidden="false" customHeight="false" outlineLevel="0" collapsed="false">
      <c r="A484" s="1" t="n">
        <f aca="false">SUM(A483,1)</f>
        <v>483</v>
      </c>
      <c r="B484" s="1" t="n">
        <v>200</v>
      </c>
      <c r="C484" s="1" t="n">
        <v>17</v>
      </c>
      <c r="D484" s="1" t="s">
        <v>6</v>
      </c>
      <c r="E484" s="1" t="s">
        <v>6</v>
      </c>
    </row>
    <row r="485" customFormat="false" ht="15" hidden="false" customHeight="false" outlineLevel="0" collapsed="false">
      <c r="A485" s="1" t="n">
        <f aca="false">SUM(A484,1)</f>
        <v>484</v>
      </c>
      <c r="B485" s="1" t="n">
        <v>110</v>
      </c>
      <c r="C485" s="1" t="n">
        <v>17</v>
      </c>
      <c r="D485" s="1" t="s">
        <v>10</v>
      </c>
      <c r="E485" s="1" t="s">
        <v>10</v>
      </c>
    </row>
    <row r="486" customFormat="false" ht="15" hidden="false" customHeight="false" outlineLevel="0" collapsed="false">
      <c r="A486" s="1" t="n">
        <f aca="false">SUM(A485,1)</f>
        <v>485</v>
      </c>
      <c r="B486" s="1" t="n">
        <v>147</v>
      </c>
      <c r="C486" s="1" t="n">
        <v>17</v>
      </c>
      <c r="D486" s="1" t="s">
        <v>9</v>
      </c>
      <c r="E486" s="1" t="s">
        <v>9</v>
      </c>
    </row>
    <row r="487" customFormat="false" ht="15" hidden="false" customHeight="false" outlineLevel="0" collapsed="false">
      <c r="A487" s="1" t="n">
        <f aca="false">SUM(A486,1)</f>
        <v>486</v>
      </c>
      <c r="B487" s="1" t="n">
        <v>214</v>
      </c>
      <c r="C487" s="1" t="n">
        <v>17</v>
      </c>
      <c r="D487" s="1" t="s">
        <v>9</v>
      </c>
      <c r="E487" s="1" t="s">
        <v>10</v>
      </c>
    </row>
    <row r="488" customFormat="false" ht="15" hidden="false" customHeight="false" outlineLevel="0" collapsed="false">
      <c r="A488" s="1" t="n">
        <f aca="false">SUM(A487,1)</f>
        <v>487</v>
      </c>
      <c r="B488" s="1" t="n">
        <v>217</v>
      </c>
      <c r="C488" s="1" t="n">
        <v>17</v>
      </c>
      <c r="D488" s="1" t="s">
        <v>9</v>
      </c>
      <c r="E488" s="1" t="s">
        <v>9</v>
      </c>
    </row>
    <row r="489" customFormat="false" ht="15" hidden="false" customHeight="false" outlineLevel="0" collapsed="false">
      <c r="A489" s="1" t="n">
        <f aca="false">SUM(A488,1)</f>
        <v>488</v>
      </c>
      <c r="B489" s="1" t="n">
        <v>234</v>
      </c>
      <c r="C489" s="1" t="n">
        <v>17</v>
      </c>
      <c r="D489" s="1" t="s">
        <v>6</v>
      </c>
      <c r="E489" s="1" t="s">
        <v>6</v>
      </c>
    </row>
    <row r="490" customFormat="false" ht="15" hidden="false" customHeight="false" outlineLevel="0" collapsed="false">
      <c r="A490" s="1" t="n">
        <f aca="false">SUM(A489,1)</f>
        <v>489</v>
      </c>
      <c r="B490" s="1" t="n">
        <v>243</v>
      </c>
      <c r="C490" s="1" t="n">
        <v>17</v>
      </c>
      <c r="D490" s="1" t="s">
        <v>6</v>
      </c>
      <c r="E490" s="1" t="s">
        <v>6</v>
      </c>
    </row>
    <row r="491" customFormat="false" ht="15" hidden="false" customHeight="false" outlineLevel="0" collapsed="false">
      <c r="A491" s="1" t="n">
        <f aca="false">SUM(A490,1)</f>
        <v>490</v>
      </c>
      <c r="B491" s="1" t="n">
        <v>400</v>
      </c>
      <c r="C491" s="5" t="n">
        <v>16</v>
      </c>
      <c r="D491" s="5" t="s">
        <v>9</v>
      </c>
      <c r="E491" s="5" t="s">
        <v>9</v>
      </c>
    </row>
    <row r="492" customFormat="false" ht="15" hidden="false" customHeight="false" outlineLevel="0" collapsed="false">
      <c r="A492" s="1" t="n">
        <f aca="false">SUM(A491,1)</f>
        <v>491</v>
      </c>
      <c r="B492" s="1" t="n">
        <v>128</v>
      </c>
      <c r="C492" s="5" t="n">
        <v>16</v>
      </c>
      <c r="D492" s="5" t="s">
        <v>9</v>
      </c>
      <c r="E492" s="5" t="s">
        <v>9</v>
      </c>
    </row>
    <row r="493" customFormat="false" ht="15" hidden="false" customHeight="false" outlineLevel="0" collapsed="false">
      <c r="A493" s="1" t="n">
        <f aca="false">SUM(A492,1)</f>
        <v>492</v>
      </c>
      <c r="B493" s="1" t="n">
        <v>7</v>
      </c>
      <c r="C493" s="5" t="n">
        <v>17</v>
      </c>
      <c r="D493" s="5" t="s">
        <v>6</v>
      </c>
      <c r="E493" s="5" t="s">
        <v>6</v>
      </c>
    </row>
    <row r="494" customFormat="false" ht="15" hidden="false" customHeight="false" outlineLevel="0" collapsed="false">
      <c r="A494" s="1" t="n">
        <f aca="false">SUM(A493,1)</f>
        <v>493</v>
      </c>
      <c r="B494" s="1" t="n">
        <v>60</v>
      </c>
      <c r="C494" s="5" t="n">
        <v>17</v>
      </c>
      <c r="D494" s="5" t="s">
        <v>6</v>
      </c>
      <c r="E494" s="5" t="s">
        <v>5</v>
      </c>
    </row>
    <row r="495" customFormat="false" ht="15" hidden="false" customHeight="false" outlineLevel="0" collapsed="false">
      <c r="A495" s="1" t="n">
        <f aca="false">SUM(A494,1)</f>
        <v>494</v>
      </c>
      <c r="B495" s="1" t="n">
        <v>306</v>
      </c>
      <c r="C495" s="5" t="n">
        <v>17</v>
      </c>
      <c r="D495" s="5" t="s">
        <v>6</v>
      </c>
      <c r="E495" s="5" t="s">
        <v>6</v>
      </c>
    </row>
    <row r="496" customFormat="false" ht="15" hidden="false" customHeight="false" outlineLevel="0" collapsed="false">
      <c r="A496" s="1" t="n">
        <f aca="false">SUM(A495,1)</f>
        <v>495</v>
      </c>
      <c r="B496" s="1" t="n">
        <v>340</v>
      </c>
      <c r="C496" s="5" t="n">
        <v>17</v>
      </c>
      <c r="D496" s="5" t="s">
        <v>6</v>
      </c>
      <c r="E496" s="5" t="s">
        <v>5</v>
      </c>
    </row>
    <row r="497" customFormat="false" ht="15" hidden="false" customHeight="false" outlineLevel="0" collapsed="false">
      <c r="A497" s="1" t="n">
        <f aca="false">SUM(A496,1)</f>
        <v>496</v>
      </c>
      <c r="B497" s="1" t="n">
        <v>384</v>
      </c>
      <c r="C497" s="5" t="n">
        <v>17</v>
      </c>
      <c r="D497" s="5" t="s">
        <v>6</v>
      </c>
      <c r="E497" s="5" t="s">
        <v>6</v>
      </c>
    </row>
    <row r="498" customFormat="false" ht="15" hidden="false" customHeight="false" outlineLevel="0" collapsed="false">
      <c r="A498" s="1" t="n">
        <f aca="false">SUM(A497,1)</f>
        <v>497</v>
      </c>
      <c r="B498" s="1" t="n">
        <v>413</v>
      </c>
      <c r="C498" s="5" t="n">
        <v>17</v>
      </c>
      <c r="D498" s="5" t="s">
        <v>6</v>
      </c>
      <c r="E498" s="5" t="s">
        <v>6</v>
      </c>
    </row>
    <row r="499" customFormat="false" ht="15" hidden="false" customHeight="false" outlineLevel="0" collapsed="false">
      <c r="A499" s="1" t="n">
        <f aca="false">SUM(A498,1)</f>
        <v>498</v>
      </c>
      <c r="B499" s="1" t="n">
        <v>95</v>
      </c>
      <c r="C499" s="5" t="n">
        <v>17</v>
      </c>
      <c r="D499" s="5" t="s">
        <v>6</v>
      </c>
      <c r="E499" s="5" t="s">
        <v>6</v>
      </c>
    </row>
    <row r="500" customFormat="false" ht="15" hidden="false" customHeight="false" outlineLevel="0" collapsed="false">
      <c r="A500" s="1" t="n">
        <f aca="false">SUM(A499,1)</f>
        <v>499</v>
      </c>
      <c r="B500" s="1" t="n">
        <v>137</v>
      </c>
      <c r="C500" s="5" t="n">
        <v>17</v>
      </c>
      <c r="D500" s="5" t="s">
        <v>6</v>
      </c>
      <c r="E500" s="5" t="s">
        <v>6</v>
      </c>
    </row>
    <row r="501" customFormat="false" ht="15" hidden="false" customHeight="false" outlineLevel="0" collapsed="false">
      <c r="A501" s="1" t="n">
        <f aca="false">SUM(A500,1)</f>
        <v>500</v>
      </c>
      <c r="B501" s="1" t="n">
        <v>189</v>
      </c>
      <c r="C501" s="5" t="n">
        <v>17</v>
      </c>
      <c r="D501" s="5" t="s">
        <v>6</v>
      </c>
      <c r="E501" s="5" t="s">
        <v>6</v>
      </c>
    </row>
    <row r="502" customFormat="false" ht="15" hidden="false" customHeight="false" outlineLevel="0" collapsed="false">
      <c r="A502" s="1" t="n">
        <f aca="false">SUM(A501,1)</f>
        <v>501</v>
      </c>
      <c r="B502" s="1" t="n">
        <v>161</v>
      </c>
      <c r="C502" s="5" t="n">
        <v>17</v>
      </c>
      <c r="D502" s="5" t="s">
        <v>5</v>
      </c>
      <c r="E502" s="5" t="s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24T09:00:23Z</dcterms:created>
  <dc:creator>Cyprian</dc:creator>
  <dc:description/>
  <dc:language>en-US</dc:language>
  <cp:lastModifiedBy>Cathy Mwesigwa</cp:lastModifiedBy>
  <dcterms:modified xsi:type="dcterms:W3CDTF">2019-09-23T06:02:45Z</dcterms:modified>
  <cp:revision>0</cp:revision>
  <dc:subject/>
  <dc:title/>
</cp:coreProperties>
</file>